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7426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pawar\Desktop\Supplementary Data\"/>
    </mc:Choice>
  </mc:AlternateContent>
  <bookViews>
    <workbookView xWindow="0" yWindow="0" windowWidth="25200" windowHeight="11160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90" uniqueCount="356">
  <si>
    <t>Mu50 none</t>
  </si>
  <si>
    <t>Mu50 0min (none)</t>
  </si>
  <si>
    <t>Mu50 15min 10mM Spm</t>
  </si>
  <si>
    <t>Mu50 30min 10mM Spm</t>
  </si>
  <si>
    <t>Mu50 60min 10mM Spm</t>
  </si>
  <si>
    <t>MuM 0min (none)</t>
  </si>
  <si>
    <t>MuM 15min 10mM Spm</t>
  </si>
  <si>
    <t>MuM 30min 10mM Spm</t>
  </si>
  <si>
    <t>MuM 60min 10mM Spm</t>
  </si>
  <si>
    <t>Mu50 2h 1mM Spm</t>
  </si>
  <si>
    <t>Mu50 2h 512ng/ul Ox</t>
  </si>
  <si>
    <t>Mu50 2h 1mMSpm+512ng/ul Ox</t>
  </si>
  <si>
    <t>Numerator</t>
  </si>
  <si>
    <t>Mu50 none (0min no treat)</t>
  </si>
  <si>
    <t>Denominator</t>
  </si>
  <si>
    <t>Gene List</t>
  </si>
  <si>
    <t xml:space="preserve">Red color: </t>
  </si>
  <si>
    <t>Comparisons cannot be made.</t>
  </si>
  <si>
    <t>sa_c8485s7447_a_at</t>
  </si>
  <si>
    <t>sa_c6517s5684_a_at</t>
  </si>
  <si>
    <t>sa_c6299s5473_a_at</t>
  </si>
  <si>
    <t>sa_c5877s5114_a_at</t>
  </si>
  <si>
    <t>sa_c5668s4921_a_at</t>
  </si>
  <si>
    <t>sa_c5174s4471_a_at</t>
  </si>
  <si>
    <t>sa_c4585s3916_a_at</t>
  </si>
  <si>
    <t>sa_c4528s3873_a_at</t>
  </si>
  <si>
    <t>sa_c2516s2092_a_at</t>
  </si>
  <si>
    <t>sa_c2479s2056_a_at</t>
  </si>
  <si>
    <t>sa_c2413s1997_a_at</t>
  </si>
  <si>
    <t>sa_c2385s1987_a_at</t>
  </si>
  <si>
    <t>sa_c1201s981_a_at</t>
  </si>
  <si>
    <t>sa_c1108s889_at</t>
  </si>
  <si>
    <t>sa_c10087s8814_a_at</t>
  </si>
  <si>
    <t>sa_c10086s8810_a_at</t>
  </si>
  <si>
    <t>Affy Ids</t>
  </si>
  <si>
    <t>sa_c5580s4836_a_at</t>
  </si>
  <si>
    <t>sa_c5574s4827_a_at</t>
  </si>
  <si>
    <t>sa_c803s604_a_at</t>
  </si>
  <si>
    <t>Notes:</t>
  </si>
  <si>
    <t>sa_c1518s1296_a_at</t>
  </si>
  <si>
    <t>sa_c2026s1737_a_at</t>
  </si>
  <si>
    <t>sa_c2030s1741_a_at</t>
  </si>
  <si>
    <t>sa_c2036s1745_a_at</t>
  </si>
  <si>
    <t>sa_c31s28_a_at</t>
  </si>
  <si>
    <t>sa_c372s215_a_at</t>
  </si>
  <si>
    <t>sa_c4530s3875_a_at</t>
  </si>
  <si>
    <t>sa_c4619s3943_a_at</t>
  </si>
  <si>
    <t>sa_c5235s4535_a_at</t>
  </si>
  <si>
    <t>sa_c5449s4715_a_at</t>
  </si>
  <si>
    <t>sa_c5534s4791_a_at</t>
  </si>
  <si>
    <t>sa_c5564s4818_a_at</t>
  </si>
  <si>
    <t>sa_c5570s4822_a_at</t>
  </si>
  <si>
    <t>sa_c5717s4960_a_at</t>
  </si>
  <si>
    <t>sa_c6278s5456_a_at</t>
  </si>
  <si>
    <t>sa_c7855s6846_a_at</t>
  </si>
  <si>
    <t>sa_c9250s8097_a_at</t>
  </si>
  <si>
    <t>sa_c9757s8499_a_at</t>
  </si>
  <si>
    <t>Mu50 none raw intensities</t>
  </si>
  <si>
    <t>MuM/pCN38 raw intensities</t>
  </si>
  <si>
    <t>sa_c10057s8763_at</t>
  </si>
  <si>
    <t>sa_c10089s8822_a_at</t>
  </si>
  <si>
    <t>sa_c10133s10545_a_at</t>
  </si>
  <si>
    <t>sa_c10149s10564_at</t>
  </si>
  <si>
    <t>sa_c10236s10653_at</t>
  </si>
  <si>
    <t>sa_c10236s10653_x_at</t>
  </si>
  <si>
    <t>sa_c10261s8939_a_at</t>
  </si>
  <si>
    <t>sa_c10272s10680_at</t>
  </si>
  <si>
    <t>sa_c10272s10680_s_at</t>
  </si>
  <si>
    <t>sa_c10332s10718_s_at</t>
  </si>
  <si>
    <t>sa_c10484s10930cv_s_at</t>
  </si>
  <si>
    <t>sa_c10510s10955cv_s_at</t>
  </si>
  <si>
    <t>sa_c10536s10993_s_at</t>
  </si>
  <si>
    <t>sa_c10584s11041_s_at</t>
  </si>
  <si>
    <t>sa_c10615s11069cv_s_at</t>
  </si>
  <si>
    <t>sa_c10667s11118cv_s_at</t>
  </si>
  <si>
    <t>sa_c10703s11152_at</t>
  </si>
  <si>
    <t>sa_c10736s11184_at</t>
  </si>
  <si>
    <t>sa_c10736s11184_x_at</t>
  </si>
  <si>
    <t>sa_c1151s932_a_at</t>
  </si>
  <si>
    <t>sa_c1155s937_a_at</t>
  </si>
  <si>
    <t>sa_c1290s1065_at</t>
  </si>
  <si>
    <t>sa_c1294s1067_a_at</t>
  </si>
  <si>
    <t>sa_c1300s1073_a_at</t>
  </si>
  <si>
    <t>sa_c1346s1119_a_at</t>
  </si>
  <si>
    <t>sa_c1376s1149_a_at</t>
  </si>
  <si>
    <t>sa_c1425s1202_a_at</t>
  </si>
  <si>
    <t>sa_c1435s1209_a_at</t>
  </si>
  <si>
    <t>sa_c1449s1223_a_at</t>
  </si>
  <si>
    <t>sa_c1494s1273_at</t>
  </si>
  <si>
    <t>sa_c1502s1282_a_at</t>
  </si>
  <si>
    <t>sa_c1768s1502_a_at</t>
  </si>
  <si>
    <t>sa_c1884s1607_a_at</t>
  </si>
  <si>
    <t>sa_c1888s1611_at</t>
  </si>
  <si>
    <t>sa_c1892s1615_a_at</t>
  </si>
  <si>
    <t>sa_c1900s1624_a_at</t>
  </si>
  <si>
    <t>sa_c1974s1697_a_at</t>
  </si>
  <si>
    <t>sa_c2446s2028_a_at</t>
  </si>
  <si>
    <t>sa_c2460s2044_a_at</t>
  </si>
  <si>
    <t>sa_c2570s2145_a_at</t>
  </si>
  <si>
    <t>sa_c2630s2204_a_at</t>
  </si>
  <si>
    <t>sa_c2647s2221_a_at</t>
  </si>
  <si>
    <t>sa_c2837s2403_a_at</t>
  </si>
  <si>
    <t>sa_c2841s2407_a_at</t>
  </si>
  <si>
    <t>sa_c2867s2431_a_at</t>
  </si>
  <si>
    <t>sa_c3028s2585_at</t>
  </si>
  <si>
    <t>sa_c304s144_a_at</t>
  </si>
  <si>
    <t>sa_c3079s2633_a_at</t>
  </si>
  <si>
    <t>sa_c3083s2636_a_at</t>
  </si>
  <si>
    <t>sa_c3087s2640_a_at</t>
  </si>
  <si>
    <t>sa_c3091s2644_a_at</t>
  </si>
  <si>
    <t>sa_c3134s2687_a_at</t>
  </si>
  <si>
    <t>sa_c3138s9790_s_at</t>
  </si>
  <si>
    <t>sa_c3144s2693_a_at</t>
  </si>
  <si>
    <t>sa_c3170s2715_a_at</t>
  </si>
  <si>
    <t>sa_c3237s2785_a_at</t>
  </si>
  <si>
    <t>sa_c3376s2908_a_at</t>
  </si>
  <si>
    <t>sa_c3433s2963_a_at</t>
  </si>
  <si>
    <t>sa_c3597s3080_at</t>
  </si>
  <si>
    <t>sa_c3623s3103_a_at</t>
  </si>
  <si>
    <t>sa_c3742s3217_a_at</t>
  </si>
  <si>
    <t>sa_c3767s3239_at</t>
  </si>
  <si>
    <t>sa_c3951s9849_a_at</t>
  </si>
  <si>
    <t>sa_c41s39_a_at</t>
  </si>
  <si>
    <t>sa_c4365s3717_a_at</t>
  </si>
  <si>
    <t>sa_c4369s3721_at</t>
  </si>
  <si>
    <t>sa_c4373s3725_a_at</t>
  </si>
  <si>
    <t>sa_c4379s3726_a_at</t>
  </si>
  <si>
    <t>sa_c4389s3740_a_at</t>
  </si>
  <si>
    <t>sa_c4397s3747_at</t>
  </si>
  <si>
    <t>sa_c4498s3842_a_at</t>
  </si>
  <si>
    <t>sa_c4695s4014_a_at</t>
  </si>
  <si>
    <t>sa_c4725s4044_a_at</t>
  </si>
  <si>
    <t>sa_c4761s9994_a_at</t>
  </si>
  <si>
    <t>sa_c489s318_a_at</t>
  </si>
  <si>
    <t>sa_c5043s4344_a_at</t>
  </si>
  <si>
    <t>sa_c5066s4362_a_at</t>
  </si>
  <si>
    <t>sa_c5094s4391_a_at</t>
  </si>
  <si>
    <t>sa_c5098s4395_a_at</t>
  </si>
  <si>
    <t>sa_c5182s4480_a_at</t>
  </si>
  <si>
    <t>sa_c5258s4557_a_at</t>
  </si>
  <si>
    <t>sa_c525s350_at</t>
  </si>
  <si>
    <t>sa_c5270s4569_a_at</t>
  </si>
  <si>
    <t>sa_c5389s4662_a_at</t>
  </si>
  <si>
    <t>sa_c5408s4676_a_at</t>
  </si>
  <si>
    <t>sa_c5431s4700_a_at</t>
  </si>
  <si>
    <t>sa_c5439s4708_a_at</t>
  </si>
  <si>
    <t>sa_c5584s4840_a_at</t>
  </si>
  <si>
    <t>sa_c5652s4904_a_at</t>
  </si>
  <si>
    <t>sa_c5656s4907_a_at</t>
  </si>
  <si>
    <t>sa_c5660s4913_a_at</t>
  </si>
  <si>
    <t>sa_c5694s4942_a_at</t>
  </si>
  <si>
    <t>sa_c5777s5020_a_at</t>
  </si>
  <si>
    <t>sa_c5987s5189_a_at</t>
  </si>
  <si>
    <t>sa_c5995s5196_a_at</t>
  </si>
  <si>
    <t>sa_c6062s5256_a_at</t>
  </si>
  <si>
    <t>sa_c6077s5267_a_at</t>
  </si>
  <si>
    <t>sa_c6123s5305_a_at</t>
  </si>
  <si>
    <t>sa_c6230s5410_at</t>
  </si>
  <si>
    <t>sa_c6266s5446_a_at</t>
  </si>
  <si>
    <t>sa_c646s452_a_at</t>
  </si>
  <si>
    <t>sa_c6493s5661_a_at</t>
  </si>
  <si>
    <t>sa_c6506s5675_a_at</t>
  </si>
  <si>
    <t>sa_c6561s5728_a_at</t>
  </si>
  <si>
    <t>sa_c6829s5965_a_at</t>
  </si>
  <si>
    <t>sa_c6835s5969_a_at</t>
  </si>
  <si>
    <t>sa_c6925s6048_a_at</t>
  </si>
  <si>
    <t>sa_c7008s6130_a_at</t>
  </si>
  <si>
    <t>sa_c7012s6133_a_at</t>
  </si>
  <si>
    <t>sa_c7018s6139_a_at</t>
  </si>
  <si>
    <t>sa_c7036s9080_a_at</t>
  </si>
  <si>
    <t>sa_c7041s6150_a_at</t>
  </si>
  <si>
    <t>sa_c7144s6255_a_at</t>
  </si>
  <si>
    <t>sa_c7186s10157_at</t>
  </si>
  <si>
    <t>sa_c7187s10158_at</t>
  </si>
  <si>
    <t>sa_c7199s6265_a_at</t>
  </si>
  <si>
    <t>sa_c7257s6317_a_at</t>
  </si>
  <si>
    <t>sa_c7261s6323_a_at</t>
  </si>
  <si>
    <t>sa_c7311s10178_at</t>
  </si>
  <si>
    <t>sa_c7313s9398_a_at</t>
  </si>
  <si>
    <t>sa_c736s544_a_at</t>
  </si>
  <si>
    <t>sa_c7385s6413_a_at</t>
  </si>
  <si>
    <t>sa_c740s548_a_at</t>
  </si>
  <si>
    <t>sa_c7458s6479_a_at</t>
  </si>
  <si>
    <t>sa_c7531s6551_at</t>
  </si>
  <si>
    <t>sa_c7541s6559_a_at</t>
  </si>
  <si>
    <t>sa_c7724s6726_a_at</t>
  </si>
  <si>
    <t>sa_c7949s6934_a_at</t>
  </si>
  <si>
    <t>sa_c7997s6983_at</t>
  </si>
  <si>
    <t>sa_c8003s6987_a_at</t>
  </si>
  <si>
    <t>sa_c8005s6991_at</t>
  </si>
  <si>
    <t>sa_c8169s7149_a_at</t>
  </si>
  <si>
    <t>sa_c8171s9308_a_at</t>
  </si>
  <si>
    <t>sa_c8196s7173_a_at</t>
  </si>
  <si>
    <t>sa_c831s632_a_at</t>
  </si>
  <si>
    <t>sa_c8447s7410_a_at</t>
  </si>
  <si>
    <t>sa_c8512s7471_a_at</t>
  </si>
  <si>
    <t>sa_c8518s7475_a_at</t>
  </si>
  <si>
    <t>sa_c8677s7626_a_at</t>
  </si>
  <si>
    <t>sa_c8764s7707_a_at</t>
  </si>
  <si>
    <t>sa_c8822s7758_at</t>
  </si>
  <si>
    <t>sa_c8892s7808_a_at</t>
  </si>
  <si>
    <t>sa_c8934s7849_a_at</t>
  </si>
  <si>
    <t>sa_c9067s7955_a_at</t>
  </si>
  <si>
    <t>sa_c9241s8090_a_at</t>
  </si>
  <si>
    <t>sa_c9259s8103_a_at</t>
  </si>
  <si>
    <t>sa_c9369s8195_a_at</t>
  </si>
  <si>
    <t>sa_c9374s8201_a_at</t>
  </si>
  <si>
    <t>sa_c9453s8264_a_at</t>
  </si>
  <si>
    <t>sa_c9623s9171_a_at</t>
  </si>
  <si>
    <t>sa_c9770s8511_a_at</t>
  </si>
  <si>
    <t>sa_c9795s8535_a_at</t>
  </si>
  <si>
    <t>sa_c9889s8623_at</t>
  </si>
  <si>
    <t>sa_c9991s8687_a_at</t>
  </si>
  <si>
    <t>sa_i10194u_x_at</t>
  </si>
  <si>
    <t>sa_i10431dr_x_at</t>
  </si>
  <si>
    <t>sa_i10688u_x_at</t>
  </si>
  <si>
    <t>sa_i10718u_x_at</t>
  </si>
  <si>
    <t>sa_i10944dr_x_at</t>
  </si>
  <si>
    <t>sa_i11094d_x_at</t>
  </si>
  <si>
    <t>sa_i1419u2_x_at</t>
  </si>
  <si>
    <t>sa_i1823u_x_at</t>
  </si>
  <si>
    <t>sa_i2149u_x_at</t>
  </si>
  <si>
    <t>sa_i2729d_x_at</t>
  </si>
  <si>
    <t>sa_i3262u_x_at</t>
  </si>
  <si>
    <t>sa_i3470d1_x_at</t>
  </si>
  <si>
    <t>sa_i3470d1r_x_at</t>
  </si>
  <si>
    <t>sa_i3732u_x_at</t>
  </si>
  <si>
    <t>sa_i3783u_x_at</t>
  </si>
  <si>
    <t>sa_i3847u_x_at</t>
  </si>
  <si>
    <t>sa_i5189u_x_at</t>
  </si>
  <si>
    <t>sa_i5521u_x_at</t>
  </si>
  <si>
    <t>sa_i5616dr_x_at</t>
  </si>
  <si>
    <t>sa_i5972u_x_at</t>
  </si>
  <si>
    <t>sa_i6531u_x_at</t>
  </si>
  <si>
    <t>sa_i7880u_x_at</t>
  </si>
  <si>
    <t>sa_i7911u_x_at</t>
  </si>
  <si>
    <t>sa_i7920u_x_at</t>
  </si>
  <si>
    <t>sa_i8559u_x_at</t>
  </si>
  <si>
    <t>sa_i8721dr_x_at</t>
  </si>
  <si>
    <t>sa_i8807u_x_at</t>
  </si>
  <si>
    <t>sa_i9046d1r_x_at</t>
  </si>
  <si>
    <t>sa_i9171u_x_at</t>
  </si>
  <si>
    <t>-1.56657217323232</t>
  </si>
  <si>
    <t>-1.84930012321603</t>
  </si>
  <si>
    <t>-1.88836204741931</t>
  </si>
  <si>
    <t>-1.657647361139</t>
  </si>
  <si>
    <t>-1.92027095966268</t>
  </si>
  <si>
    <t>-2.05247486565858</t>
  </si>
  <si>
    <t>-2.09889905000265</t>
  </si>
  <si>
    <t>-1.7266350429854</t>
  </si>
  <si>
    <t>-2.22368853270553</t>
  </si>
  <si>
    <t>-2.00662019496587</t>
  </si>
  <si>
    <t>-2.25713406958446</t>
  </si>
  <si>
    <t>-1.53326988448606</t>
  </si>
  <si>
    <t>-1.64801218202936</t>
  </si>
  <si>
    <t>-1.58035797599356</t>
  </si>
  <si>
    <t>-1.8463486337482</t>
  </si>
  <si>
    <t>-1.67896511248402</t>
  </si>
  <si>
    <t>-1.60697154713335</t>
  </si>
  <si>
    <t>-2.65016036995062</t>
  </si>
  <si>
    <t>-2.71927567485574</t>
  </si>
  <si>
    <t>-1.62243202877846</t>
  </si>
  <si>
    <t>-1.5799381845554</t>
  </si>
  <si>
    <t>-1.67096501861838</t>
  </si>
  <si>
    <t>-1.55156099499624</t>
  </si>
  <si>
    <t>-1.58106881307952</t>
  </si>
  <si>
    <t>-1.53892993858625</t>
  </si>
  <si>
    <t>-1.59876830024618</t>
  </si>
  <si>
    <t>-1.72005968257222</t>
  </si>
  <si>
    <t>-1.89218867346485</t>
  </si>
  <si>
    <t>-1.65570986187929</t>
  </si>
  <si>
    <t>-2.18829016176218</t>
  </si>
  <si>
    <t>-1.79471086255811</t>
  </si>
  <si>
    <t>-2.28650384623608</t>
  </si>
  <si>
    <t>-1.81191712878157</t>
  </si>
  <si>
    <t>-1.63099697846086</t>
  </si>
  <si>
    <t>-1.82005378041519</t>
  </si>
  <si>
    <t>-4.36559425095921</t>
  </si>
  <si>
    <t>-1.7632218294849</t>
  </si>
  <si>
    <t>-2.27858206496177</t>
  </si>
  <si>
    <t>-1.95421550141375</t>
  </si>
  <si>
    <t>-1.64293621469836</t>
  </si>
  <si>
    <t>-2.5200277899733</t>
  </si>
  <si>
    <t>-3.30270611494984</t>
  </si>
  <si>
    <t>-1.62403632736685</t>
  </si>
  <si>
    <t>-1.79331237118906</t>
  </si>
  <si>
    <t>-1.58035894084303</t>
  </si>
  <si>
    <t>-2.66091502693224</t>
  </si>
  <si>
    <t>-2.80147613847727</t>
  </si>
  <si>
    <t>-1.87287780551746</t>
  </si>
  <si>
    <t>-2.23279551689579</t>
  </si>
  <si>
    <t>-2.99291901064555</t>
  </si>
  <si>
    <t>-1.9427371386533</t>
  </si>
  <si>
    <t>-2.37155440352557</t>
  </si>
  <si>
    <t>-1.56287935322779</t>
  </si>
  <si>
    <t>-1.97324823792097</t>
  </si>
  <si>
    <t>-3.17395852363142</t>
  </si>
  <si>
    <t>-3.73990717390008</t>
  </si>
  <si>
    <t>-3.68038032970368</t>
  </si>
  <si>
    <t>-1.68107876618059</t>
  </si>
  <si>
    <t>-1.64192559905881</t>
  </si>
  <si>
    <t>-1.67951132160231</t>
  </si>
  <si>
    <t>-2.48345740954796</t>
  </si>
  <si>
    <t>-1.83618063319177</t>
  </si>
  <si>
    <t>-3.19521612797218</t>
  </si>
  <si>
    <t>-1.71402912422926</t>
  </si>
  <si>
    <t>-2.58040318979958</t>
  </si>
  <si>
    <t>-1.92831670231648</t>
  </si>
  <si>
    <t>-2.50124937268077</t>
  </si>
  <si>
    <t>-2.18405597402357</t>
  </si>
  <si>
    <t>-1.94254474612573</t>
  </si>
  <si>
    <t>-1.6312252234098</t>
  </si>
  <si>
    <t>-1.87219198066935</t>
  </si>
  <si>
    <t>-2.49155406118695</t>
  </si>
  <si>
    <t>-1.69118857396257</t>
  </si>
  <si>
    <t>-1.52965532578763</t>
  </si>
  <si>
    <t>-2.49920261338009</t>
  </si>
  <si>
    <t>-2.42547303971698</t>
  </si>
  <si>
    <t>-1.51833450607846</t>
  </si>
  <si>
    <t>-1.723641481637</t>
  </si>
  <si>
    <t>-1.57922023901338</t>
  </si>
  <si>
    <t>-1.81131127184429</t>
  </si>
  <si>
    <t>-2.16789986677585</t>
  </si>
  <si>
    <t>-1.69265230602051</t>
  </si>
  <si>
    <t>-3.69222303700901</t>
  </si>
  <si>
    <t>-1.85279372860183</t>
  </si>
  <si>
    <t>-3.34996024299153</t>
  </si>
  <si>
    <t>-1.63932070520455</t>
  </si>
  <si>
    <t>-1.61213314782869</t>
  </si>
  <si>
    <t>-1.61685136085081</t>
  </si>
  <si>
    <t>-2.35773121768317</t>
  </si>
  <si>
    <t>-2.67491255290801</t>
  </si>
  <si>
    <t>-3.07141945648989</t>
  </si>
  <si>
    <t>-4.71082179127263</t>
  </si>
  <si>
    <t>-1.72822110630035</t>
  </si>
  <si>
    <t>-6.69652248177756</t>
  </si>
  <si>
    <t>-1.55903403573063</t>
  </si>
  <si>
    <t>-2.68167414179283</t>
  </si>
  <si>
    <t>-1.73986700606008</t>
  </si>
  <si>
    <t>MuM raw intensities</t>
  </si>
  <si>
    <t>None</t>
  </si>
  <si>
    <t>Mu50/pCN38 raw intensities</t>
  </si>
  <si>
    <t>MuM none Fold Change</t>
  </si>
  <si>
    <t>MuM/pCN38 Fold Change</t>
  </si>
  <si>
    <t xml:space="preserve">Heatmap comparing 220 significant genes in MuM and MuM complemented with PBP2 plasmid strains. 220 significant genes in MuM were determined by taking a fold change of MuM over MU50 strain at 0-minute time point without spermine treatment. </t>
  </si>
  <si>
    <t>Mu50 15min 10mM Spm Raw</t>
  </si>
  <si>
    <t>Mu50 30min 10mM Spm Raw</t>
  </si>
  <si>
    <t>Mu50 60min 10mM Spm Raw</t>
  </si>
  <si>
    <t>MuM 0min (none) Raw</t>
  </si>
  <si>
    <t>MuM 15min 10mM Spm Raw</t>
  </si>
  <si>
    <t>MuM 30min 10mM Spm Raw</t>
  </si>
  <si>
    <t>MuM 60min 10mM Spm Raw</t>
  </si>
  <si>
    <t>Mu50 2h 1mM Spm Raw</t>
  </si>
  <si>
    <t>Mu50 2h 512ng/ul Ox Raw</t>
  </si>
  <si>
    <t>Mu50 2h 1mMSpm+512ng/ul Ox Raw</t>
  </si>
  <si>
    <r>
      <t xml:space="preserve">In control all the P (present) call intensity values were considered for analysis while all the M (marginal) and A (absent) calls were considered as 100 intensity value. Further, a logarithm to base 2 scale was applied before taking fold changes. </t>
    </r>
    <r>
      <rPr>
        <sz val="12"/>
        <color rgb="FF00B050"/>
        <rFont val="Times New Roman"/>
        <family val="1"/>
      </rPr>
      <t>Green color: Data used to generate figur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8"/>
      <color rgb="FF000000"/>
      <name val="Times New Roman"/>
      <family val="1"/>
    </font>
    <font>
      <sz val="11"/>
      <color rgb="FFFF0000"/>
      <name val="Times New Roman"/>
      <family val="1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FFC000"/>
      <name val="Calibri"/>
      <family val="2"/>
      <scheme val="minor"/>
    </font>
    <font>
      <sz val="12"/>
      <color rgb="FF000000"/>
      <name val="Times New Roman"/>
      <family val="1"/>
    </font>
    <font>
      <sz val="11"/>
      <color rgb="FF00B050"/>
      <name val="Times New Roman"/>
      <family val="1"/>
    </font>
    <font>
      <sz val="11"/>
      <color rgb="FF00B050"/>
      <name val="Calibri"/>
      <family val="2"/>
      <scheme val="minor"/>
    </font>
    <font>
      <sz val="12"/>
      <color rgb="FF00B05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/>
    <xf numFmtId="0" fontId="1" fillId="0" borderId="0" xfId="0" applyFont="1"/>
    <xf numFmtId="0" fontId="1" fillId="0" borderId="0" xfId="0" applyFont="1" applyAlignment="1">
      <alignment horizontal="center" textRotation="90"/>
    </xf>
    <xf numFmtId="0" fontId="2" fillId="0" borderId="0" xfId="0" applyFont="1"/>
    <xf numFmtId="0" fontId="3" fillId="0" borderId="0" xfId="0" applyFont="1" applyAlignment="1">
      <alignment horizontal="center" textRotation="90"/>
    </xf>
    <xf numFmtId="0" fontId="4" fillId="0" borderId="0" xfId="0" applyFont="1"/>
    <xf numFmtId="0" fontId="3" fillId="0" borderId="0" xfId="0" applyFont="1" applyAlignment="1">
      <alignment horizontal="center" vertical="center"/>
    </xf>
    <xf numFmtId="0" fontId="5" fillId="0" borderId="0" xfId="0" applyFont="1"/>
    <xf numFmtId="0" fontId="3" fillId="0" borderId="0" xfId="0" applyFont="1" applyAlignment="1"/>
    <xf numFmtId="0" fontId="6" fillId="0" borderId="0" xfId="0" applyFont="1"/>
    <xf numFmtId="0" fontId="1" fillId="0" borderId="0" xfId="0" applyFont="1" applyAlignment="1">
      <alignment horizontal="center" vertical="center" textRotation="90"/>
    </xf>
    <xf numFmtId="0" fontId="1" fillId="0" borderId="0" xfId="0" applyFont="1" applyAlignment="1">
      <alignment horizontal="center" vertical="center" textRotation="90" wrapText="1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7" fillId="0" borderId="0" xfId="0" applyFont="1"/>
    <xf numFmtId="0" fontId="1" fillId="0" borderId="0" xfId="0" applyFont="1" applyAlignment="1">
      <alignment horizontal="center" vertical="center" textRotation="90"/>
    </xf>
    <xf numFmtId="0" fontId="0" fillId="0" borderId="0" xfId="0" applyAlignment="1"/>
    <xf numFmtId="0" fontId="1" fillId="0" borderId="0" xfId="0" applyFont="1" applyAlignment="1"/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3" fillId="0" borderId="0" xfId="0" applyFont="1" applyAlignment="1">
      <alignment horizontal="center"/>
    </xf>
    <xf numFmtId="0" fontId="8" fillId="0" borderId="0" xfId="0" applyFont="1"/>
    <xf numFmtId="0" fontId="9" fillId="0" borderId="0" xfId="0" applyFont="1"/>
    <xf numFmtId="0" fontId="8" fillId="0" borderId="0" xfId="0" applyFont="1" applyAlignment="1"/>
  </cellXfs>
  <cellStyles count="1">
    <cellStyle name="Normal" xfId="0" builtinId="0"/>
  </cellStyles>
  <dxfs count="17">
    <dxf>
      <fill>
        <patternFill>
          <bgColor rgb="FFFF0000"/>
        </patternFill>
      </fill>
    </dxf>
    <dxf>
      <font>
        <color rgb="FFFF0000"/>
      </font>
    </dxf>
    <dxf>
      <font>
        <color rgb="FFFF0000"/>
      </font>
    </dxf>
    <dxf>
      <font>
        <color rgb="FFFF0000"/>
      </font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286"/>
  <sheetViews>
    <sheetView tabSelected="1" workbookViewId="0">
      <selection activeCell="L9" sqref="L9"/>
    </sheetView>
  </sheetViews>
  <sheetFormatPr defaultColWidth="8.85546875" defaultRowHeight="15" x14ac:dyDescent="0.25"/>
  <cols>
    <col min="1" max="3" width="13.42578125" style="1" customWidth="1"/>
    <col min="4" max="10" width="8.85546875" style="3"/>
    <col min="11" max="11" width="8.85546875" style="2"/>
    <col min="12" max="19" width="8.85546875" style="3"/>
    <col min="20" max="22" width="8.85546875" style="2"/>
    <col min="23" max="33" width="8.85546875" style="3"/>
    <col min="34" max="35" width="8.85546875" style="2"/>
    <col min="36" max="40" width="8.85546875" style="3"/>
    <col min="41" max="41" width="8.85546875" style="2"/>
    <col min="42" max="16384" width="8.85546875" style="3"/>
  </cols>
  <sheetData>
    <row r="1" spans="1:41" ht="15.75" x14ac:dyDescent="0.25">
      <c r="B1" s="1" t="s">
        <v>38</v>
      </c>
      <c r="C1" s="8" t="s">
        <v>16</v>
      </c>
      <c r="D1" s="22" t="s">
        <v>17</v>
      </c>
      <c r="E1" s="22"/>
      <c r="F1" s="22"/>
      <c r="G1" s="22"/>
      <c r="H1" s="16" t="s">
        <v>355</v>
      </c>
      <c r="I1" s="15"/>
      <c r="J1" s="15"/>
      <c r="K1" s="10"/>
    </row>
    <row r="2" spans="1:41" s="4" customFormat="1" ht="177.75" x14ac:dyDescent="0.25">
      <c r="A2" s="1" t="s">
        <v>12</v>
      </c>
      <c r="B2" s="1"/>
      <c r="C2" s="1"/>
      <c r="D2" s="6" t="s">
        <v>0</v>
      </c>
      <c r="E2" s="4" t="s">
        <v>57</v>
      </c>
      <c r="F2" s="4" t="s">
        <v>339</v>
      </c>
      <c r="G2" s="4" t="s">
        <v>342</v>
      </c>
      <c r="H2" s="4" t="s">
        <v>58</v>
      </c>
      <c r="I2" s="4" t="s">
        <v>341</v>
      </c>
      <c r="J2" s="4" t="s">
        <v>343</v>
      </c>
      <c r="K2" s="2"/>
      <c r="L2" s="6" t="s">
        <v>1</v>
      </c>
      <c r="M2" s="4" t="s">
        <v>57</v>
      </c>
      <c r="N2" s="4" t="s">
        <v>345</v>
      </c>
      <c r="O2" s="4" t="s">
        <v>2</v>
      </c>
      <c r="P2" s="4" t="s">
        <v>346</v>
      </c>
      <c r="Q2" s="4" t="s">
        <v>3</v>
      </c>
      <c r="R2" s="4" t="s">
        <v>347</v>
      </c>
      <c r="S2" s="4" t="s">
        <v>4</v>
      </c>
      <c r="T2" s="2"/>
      <c r="U2" s="2"/>
      <c r="V2" s="2"/>
      <c r="W2" s="4" t="s">
        <v>57</v>
      </c>
      <c r="X2" s="4" t="s">
        <v>348</v>
      </c>
      <c r="Y2" s="4" t="s">
        <v>5</v>
      </c>
      <c r="Z2" s="4" t="s">
        <v>349</v>
      </c>
      <c r="AA2" s="4" t="s">
        <v>6</v>
      </c>
      <c r="AB2" s="4" t="s">
        <v>350</v>
      </c>
      <c r="AC2" s="4" t="s">
        <v>7</v>
      </c>
      <c r="AD2" s="4" t="s">
        <v>351</v>
      </c>
      <c r="AE2" s="4" t="s">
        <v>8</v>
      </c>
      <c r="AG2" s="6" t="s">
        <v>0</v>
      </c>
      <c r="AH2" s="4" t="s">
        <v>57</v>
      </c>
      <c r="AI2" s="4" t="s">
        <v>352</v>
      </c>
      <c r="AJ2" s="4" t="s">
        <v>9</v>
      </c>
      <c r="AK2" s="4" t="s">
        <v>353</v>
      </c>
      <c r="AL2" s="4" t="s">
        <v>10</v>
      </c>
      <c r="AM2" s="4" t="s">
        <v>354</v>
      </c>
      <c r="AN2" s="4" t="s">
        <v>11</v>
      </c>
      <c r="AO2" s="2"/>
    </row>
    <row r="3" spans="1:41" x14ac:dyDescent="0.25">
      <c r="A3" s="1" t="s">
        <v>14</v>
      </c>
      <c r="B3" s="1" t="s">
        <v>34</v>
      </c>
      <c r="C3" s="1" t="s">
        <v>15</v>
      </c>
      <c r="D3" s="14" t="s">
        <v>13</v>
      </c>
      <c r="E3" s="14" t="s">
        <v>340</v>
      </c>
      <c r="F3" s="14" t="s">
        <v>340</v>
      </c>
      <c r="G3" s="14" t="s">
        <v>13</v>
      </c>
      <c r="H3" s="14" t="s">
        <v>340</v>
      </c>
      <c r="I3" s="14" t="s">
        <v>340</v>
      </c>
      <c r="J3" s="14" t="s">
        <v>13</v>
      </c>
      <c r="L3" s="2" t="s">
        <v>13</v>
      </c>
      <c r="M3" s="2" t="s">
        <v>340</v>
      </c>
      <c r="N3" s="2" t="s">
        <v>340</v>
      </c>
      <c r="O3" s="2" t="s">
        <v>13</v>
      </c>
      <c r="P3" s="2" t="s">
        <v>340</v>
      </c>
      <c r="Q3" s="2" t="s">
        <v>13</v>
      </c>
      <c r="R3" s="2" t="s">
        <v>340</v>
      </c>
      <c r="S3" s="2" t="s">
        <v>13</v>
      </c>
      <c r="W3" s="2" t="s">
        <v>340</v>
      </c>
      <c r="X3" s="2" t="s">
        <v>340</v>
      </c>
      <c r="Y3" s="2" t="s">
        <v>13</v>
      </c>
      <c r="Z3" s="2" t="s">
        <v>340</v>
      </c>
      <c r="AA3" s="2" t="s">
        <v>13</v>
      </c>
      <c r="AB3" s="2" t="s">
        <v>340</v>
      </c>
      <c r="AC3" s="2" t="s">
        <v>13</v>
      </c>
      <c r="AD3" s="2" t="s">
        <v>340</v>
      </c>
      <c r="AE3" s="2" t="s">
        <v>13</v>
      </c>
      <c r="AF3" s="2"/>
      <c r="AG3" s="2" t="s">
        <v>13</v>
      </c>
      <c r="AH3" s="2" t="s">
        <v>340</v>
      </c>
      <c r="AI3" s="2" t="s">
        <v>340</v>
      </c>
      <c r="AJ3" s="2" t="s">
        <v>13</v>
      </c>
      <c r="AK3" s="2" t="s">
        <v>340</v>
      </c>
      <c r="AL3" s="2" t="s">
        <v>13</v>
      </c>
      <c r="AM3" s="2" t="s">
        <v>340</v>
      </c>
      <c r="AN3" s="2" t="s">
        <v>13</v>
      </c>
    </row>
    <row r="4" spans="1:41" x14ac:dyDescent="0.25">
      <c r="A4" s="17" t="s">
        <v>344</v>
      </c>
      <c r="B4" s="7" t="s">
        <v>59</v>
      </c>
      <c r="C4"/>
      <c r="E4" s="23">
        <v>9.9</v>
      </c>
      <c r="F4" s="23">
        <v>3044.2</v>
      </c>
      <c r="G4" s="24">
        <v>4.9279912400394821</v>
      </c>
      <c r="H4" s="24">
        <v>84.2</v>
      </c>
      <c r="I4" s="24">
        <v>626.20000000000005</v>
      </c>
      <c r="J4" s="24">
        <v>-2.8947313700722743</v>
      </c>
      <c r="M4">
        <v>9.9</v>
      </c>
      <c r="N4">
        <v>14.1</v>
      </c>
      <c r="O4">
        <v>0.51019473231918333</v>
      </c>
      <c r="P4">
        <v>17.899999999999999</v>
      </c>
      <c r="Q4">
        <v>0.85445915718464605</v>
      </c>
      <c r="R4">
        <v>29.1</v>
      </c>
      <c r="S4">
        <v>1.5555187228286744</v>
      </c>
      <c r="W4">
        <v>9.9</v>
      </c>
      <c r="X4">
        <v>3044.2</v>
      </c>
      <c r="Y4">
        <v>8.2644189046219587</v>
      </c>
      <c r="Z4">
        <v>288.5</v>
      </c>
      <c r="AA4">
        <v>4.8649989834532361</v>
      </c>
      <c r="AB4">
        <v>76.3</v>
      </c>
      <c r="AC4">
        <v>2.9461826267549203</v>
      </c>
      <c r="AD4">
        <v>32.4</v>
      </c>
      <c r="AE4">
        <v>1.7104933828050148</v>
      </c>
      <c r="AF4"/>
      <c r="AH4">
        <v>300.10000000000002</v>
      </c>
      <c r="AI4">
        <v>5.75</v>
      </c>
      <c r="AJ4">
        <v>-5.705737552653912</v>
      </c>
      <c r="AK4">
        <v>785.75</v>
      </c>
      <c r="AL4">
        <v>1.3886270480878267</v>
      </c>
      <c r="AM4">
        <v>41.45</v>
      </c>
      <c r="AN4">
        <v>-2.8559993121025373</v>
      </c>
    </row>
    <row r="5" spans="1:41" x14ac:dyDescent="0.25">
      <c r="A5" s="17"/>
      <c r="B5" s="7" t="s">
        <v>33</v>
      </c>
      <c r="C5"/>
      <c r="E5" s="23">
        <v>303.8</v>
      </c>
      <c r="F5" s="23">
        <v>1716.3</v>
      </c>
      <c r="G5" s="24">
        <v>2.4981079752529833</v>
      </c>
      <c r="H5" s="24">
        <v>1722.6</v>
      </c>
      <c r="I5" s="24">
        <v>1550.6</v>
      </c>
      <c r="J5" s="24">
        <v>0.15176116634455106</v>
      </c>
      <c r="M5">
        <v>303.8</v>
      </c>
      <c r="N5">
        <v>95.1</v>
      </c>
      <c r="O5">
        <v>-1.6756046236415214</v>
      </c>
      <c r="P5">
        <v>180.7</v>
      </c>
      <c r="Q5">
        <v>-0.74952536363748479</v>
      </c>
      <c r="R5">
        <v>118.6</v>
      </c>
      <c r="S5">
        <v>-1.3570178599560805</v>
      </c>
      <c r="W5">
        <v>303.8</v>
      </c>
      <c r="X5">
        <v>1716.3</v>
      </c>
      <c r="Y5">
        <v>2.4981079752529833</v>
      </c>
      <c r="Z5">
        <v>998</v>
      </c>
      <c r="AA5">
        <v>1.7159179457225395</v>
      </c>
      <c r="AB5">
        <v>864.2</v>
      </c>
      <c r="AC5">
        <v>1.5082433610876507</v>
      </c>
      <c r="AD5">
        <v>507.6</v>
      </c>
      <c r="AE5">
        <v>0.74057019933902168</v>
      </c>
      <c r="AF5"/>
      <c r="AH5">
        <v>422.5</v>
      </c>
      <c r="AI5">
        <v>627.95000000000005</v>
      </c>
      <c r="AJ5">
        <v>0.57169834889436721</v>
      </c>
      <c r="AK5">
        <v>403.7</v>
      </c>
      <c r="AL5">
        <v>-6.5667754576399062E-2</v>
      </c>
      <c r="AM5">
        <v>211.85</v>
      </c>
      <c r="AN5">
        <v>-0.99590821269301966</v>
      </c>
    </row>
    <row r="6" spans="1:41" x14ac:dyDescent="0.25">
      <c r="A6" s="17"/>
      <c r="B6" s="7" t="s">
        <v>32</v>
      </c>
      <c r="C6"/>
      <c r="E6" s="23">
        <v>385.7</v>
      </c>
      <c r="F6" s="23">
        <v>1602.6</v>
      </c>
      <c r="G6" s="24">
        <v>2.0548633307275033</v>
      </c>
      <c r="H6" s="24">
        <v>1652.9</v>
      </c>
      <c r="I6" s="24">
        <v>1434.1</v>
      </c>
      <c r="J6" s="24">
        <v>0.20485381773238132</v>
      </c>
      <c r="M6">
        <v>385.7</v>
      </c>
      <c r="N6">
        <v>172.7</v>
      </c>
      <c r="O6">
        <v>-1.1592110630998382</v>
      </c>
      <c r="P6">
        <v>214.2</v>
      </c>
      <c r="Q6">
        <v>-0.84852066587850672</v>
      </c>
      <c r="R6">
        <v>190.2</v>
      </c>
      <c r="S6">
        <v>-1.019961899768199</v>
      </c>
      <c r="W6">
        <v>385.7</v>
      </c>
      <c r="X6">
        <v>1602.6</v>
      </c>
      <c r="Y6">
        <v>2.0548633307275033</v>
      </c>
      <c r="Z6">
        <v>935.5</v>
      </c>
      <c r="AA6">
        <v>1.2782585074993857</v>
      </c>
      <c r="AB6">
        <v>975.2</v>
      </c>
      <c r="AC6">
        <v>1.3382189799914492</v>
      </c>
      <c r="AD6">
        <v>549.6</v>
      </c>
      <c r="AE6">
        <v>0.510902858189338</v>
      </c>
      <c r="AF6"/>
      <c r="AH6">
        <v>504</v>
      </c>
      <c r="AI6">
        <v>672.6</v>
      </c>
      <c r="AJ6">
        <v>0.41632504513930435</v>
      </c>
      <c r="AK6">
        <v>417.1</v>
      </c>
      <c r="AL6">
        <v>-0.27303042149805457</v>
      </c>
      <c r="AM6">
        <v>210.5</v>
      </c>
      <c r="AN6">
        <v>-1.2596035004335215</v>
      </c>
    </row>
    <row r="7" spans="1:41" x14ac:dyDescent="0.25">
      <c r="A7" s="17"/>
      <c r="B7" s="7" t="s">
        <v>60</v>
      </c>
      <c r="C7"/>
      <c r="E7" s="23">
        <v>210.1</v>
      </c>
      <c r="F7" s="23">
        <v>704.5</v>
      </c>
      <c r="G7" s="24">
        <v>1.7455235445239543</v>
      </c>
      <c r="H7" s="24">
        <v>1084.2</v>
      </c>
      <c r="I7" s="24">
        <v>828.7</v>
      </c>
      <c r="J7" s="24">
        <v>0.38770908474899279</v>
      </c>
      <c r="M7">
        <v>210.1</v>
      </c>
      <c r="N7">
        <v>134.19999999999999</v>
      </c>
      <c r="O7">
        <v>-0.64669149047286201</v>
      </c>
      <c r="P7">
        <v>206</v>
      </c>
      <c r="Q7">
        <v>-2.843182460246485E-2</v>
      </c>
      <c r="R7">
        <v>156.80000000000001</v>
      </c>
      <c r="S7">
        <v>-0.42215060255783765</v>
      </c>
      <c r="W7">
        <v>210.1</v>
      </c>
      <c r="X7">
        <v>704.5</v>
      </c>
      <c r="Y7">
        <v>1.7455235445239543</v>
      </c>
      <c r="Z7">
        <v>562.29999999999995</v>
      </c>
      <c r="AA7">
        <v>1.4202638848677571</v>
      </c>
      <c r="AB7">
        <v>550</v>
      </c>
      <c r="AC7">
        <v>1.3883554566263383</v>
      </c>
      <c r="AD7">
        <v>339.3</v>
      </c>
      <c r="AE7">
        <v>0.69148526803793064</v>
      </c>
      <c r="AF7"/>
      <c r="AH7">
        <v>212.85000000000002</v>
      </c>
      <c r="AI7">
        <v>369.9</v>
      </c>
      <c r="AJ7">
        <v>0.79729821034228809</v>
      </c>
      <c r="AK7">
        <v>343.15</v>
      </c>
      <c r="AL7">
        <v>0.68900226456187763</v>
      </c>
      <c r="AM7">
        <v>125.5</v>
      </c>
      <c r="AN7">
        <v>-0.76214972594357278</v>
      </c>
    </row>
    <row r="8" spans="1:41" ht="14.45" customHeight="1" x14ac:dyDescent="0.25">
      <c r="A8" s="17"/>
      <c r="B8" s="7" t="s">
        <v>61</v>
      </c>
      <c r="C8"/>
      <c r="E8" s="23">
        <v>314.7</v>
      </c>
      <c r="F8" s="23">
        <v>1156</v>
      </c>
      <c r="G8" s="24">
        <v>1.8770923140896176</v>
      </c>
      <c r="H8" s="24">
        <v>1989</v>
      </c>
      <c r="I8" s="24">
        <v>890.8</v>
      </c>
      <c r="J8" s="24">
        <v>1.1588698129333164</v>
      </c>
      <c r="M8">
        <v>314.7</v>
      </c>
      <c r="N8">
        <v>324.39999999999998</v>
      </c>
      <c r="O8">
        <v>4.379664091884905E-2</v>
      </c>
      <c r="P8">
        <v>774.8</v>
      </c>
      <c r="Q8">
        <v>1.2998467753048288</v>
      </c>
      <c r="R8">
        <v>1927.7</v>
      </c>
      <c r="S8">
        <v>2.6148314646090345</v>
      </c>
      <c r="W8">
        <v>314.7</v>
      </c>
      <c r="X8">
        <v>1156</v>
      </c>
      <c r="Y8">
        <v>1.8770923140896176</v>
      </c>
      <c r="Z8">
        <v>1108.5</v>
      </c>
      <c r="AA8">
        <v>1.8165596864562445</v>
      </c>
      <c r="AB8">
        <v>1431.7</v>
      </c>
      <c r="AC8">
        <v>2.1856801366083012</v>
      </c>
      <c r="AD8">
        <v>1132.9000000000001</v>
      </c>
      <c r="AE8">
        <v>1.8479714377173373</v>
      </c>
      <c r="AF8"/>
      <c r="AH8">
        <v>1773.55</v>
      </c>
      <c r="AI8">
        <v>656.2</v>
      </c>
      <c r="AJ8">
        <v>-1.4344325043998314</v>
      </c>
      <c r="AK8">
        <v>1685.0500000000002</v>
      </c>
      <c r="AL8">
        <v>-7.3848602654949858E-2</v>
      </c>
      <c r="AM8">
        <v>771.84999999999991</v>
      </c>
      <c r="AN8">
        <v>-1.200247594393101</v>
      </c>
    </row>
    <row r="9" spans="1:41" x14ac:dyDescent="0.25">
      <c r="A9" s="17"/>
      <c r="B9" s="7" t="s">
        <v>62</v>
      </c>
      <c r="C9"/>
      <c r="E9" s="23">
        <v>86.5</v>
      </c>
      <c r="F9" s="23">
        <v>1088.3</v>
      </c>
      <c r="G9" s="24">
        <v>3.6532323607210984</v>
      </c>
      <c r="H9" s="24">
        <v>166.7</v>
      </c>
      <c r="I9" s="24">
        <v>101.7</v>
      </c>
      <c r="J9" s="24">
        <v>0.71293442512891758</v>
      </c>
      <c r="M9">
        <v>86.5</v>
      </c>
      <c r="N9">
        <v>135.1</v>
      </c>
      <c r="O9">
        <v>0.64325563680159714</v>
      </c>
      <c r="P9">
        <v>131.5</v>
      </c>
      <c r="Q9">
        <v>0.60429076165557749</v>
      </c>
      <c r="R9">
        <v>196.8</v>
      </c>
      <c r="S9">
        <v>1.1859581828151518</v>
      </c>
      <c r="W9">
        <v>86.5</v>
      </c>
      <c r="X9">
        <v>1088.3</v>
      </c>
      <c r="Y9">
        <v>3.6532323607210984</v>
      </c>
      <c r="Z9">
        <v>1326</v>
      </c>
      <c r="AA9">
        <v>3.9382368324758623</v>
      </c>
      <c r="AB9">
        <v>519.4</v>
      </c>
      <c r="AC9">
        <v>2.586073976154319</v>
      </c>
      <c r="AD9">
        <v>416.3</v>
      </c>
      <c r="AE9">
        <v>2.2668515206161306</v>
      </c>
      <c r="AF9"/>
      <c r="AH9">
        <v>319.04999999999995</v>
      </c>
      <c r="AI9">
        <v>214.7</v>
      </c>
      <c r="AJ9">
        <v>-0.57146034282305536</v>
      </c>
      <c r="AK9">
        <v>203</v>
      </c>
      <c r="AL9">
        <v>-0.65230280660929019</v>
      </c>
      <c r="AM9">
        <v>251.54999999999998</v>
      </c>
      <c r="AN9">
        <v>-0.34293734439632573</v>
      </c>
    </row>
    <row r="10" spans="1:41" x14ac:dyDescent="0.25">
      <c r="A10" s="17"/>
      <c r="B10" s="7" t="s">
        <v>63</v>
      </c>
      <c r="C10"/>
      <c r="E10" s="23">
        <v>70.5</v>
      </c>
      <c r="F10" s="23">
        <v>1036.9000000000001</v>
      </c>
      <c r="G10" s="24">
        <v>3.8785096977156517</v>
      </c>
      <c r="H10" s="24">
        <v>484.9</v>
      </c>
      <c r="I10" s="24">
        <v>529.1</v>
      </c>
      <c r="J10" s="24">
        <v>-0.12585316401100854</v>
      </c>
      <c r="M10">
        <v>70.5</v>
      </c>
      <c r="N10">
        <v>97.8</v>
      </c>
      <c r="O10">
        <v>0.47221120766607783</v>
      </c>
      <c r="P10">
        <v>108.7</v>
      </c>
      <c r="Q10">
        <v>0.62465677774115314</v>
      </c>
      <c r="R10">
        <v>146.80000000000001</v>
      </c>
      <c r="S10">
        <v>1.0581568055570578</v>
      </c>
      <c r="W10">
        <v>70.5</v>
      </c>
      <c r="X10">
        <v>1036.9000000000001</v>
      </c>
      <c r="Y10">
        <v>3.8785096977156517</v>
      </c>
      <c r="Z10">
        <v>491.9</v>
      </c>
      <c r="AA10">
        <v>2.8026698924371729</v>
      </c>
      <c r="AB10">
        <v>299</v>
      </c>
      <c r="AC10">
        <v>2.0844503217993129</v>
      </c>
      <c r="AD10">
        <v>84.7</v>
      </c>
      <c r="AE10">
        <v>0.26473871204604293</v>
      </c>
      <c r="AF10"/>
      <c r="AH10">
        <v>747.85</v>
      </c>
      <c r="AI10">
        <v>74.849999999999994</v>
      </c>
      <c r="AJ10">
        <v>-3.3206747092014464</v>
      </c>
      <c r="AK10">
        <v>4425.3999999999996</v>
      </c>
      <c r="AL10">
        <v>2.564987026702239</v>
      </c>
      <c r="AM10">
        <v>691.9</v>
      </c>
      <c r="AN10">
        <v>-0.11218538974327608</v>
      </c>
    </row>
    <row r="11" spans="1:41" x14ac:dyDescent="0.25">
      <c r="A11" s="17"/>
      <c r="B11" s="7" t="s">
        <v>64</v>
      </c>
      <c r="C11"/>
      <c r="E11" s="23">
        <v>61.7</v>
      </c>
      <c r="F11" s="23">
        <v>958.5</v>
      </c>
      <c r="G11" s="24">
        <v>3.9574360374060955</v>
      </c>
      <c r="H11" s="24">
        <v>404.8</v>
      </c>
      <c r="I11" s="24">
        <v>430.7</v>
      </c>
      <c r="J11" s="24">
        <v>-8.9474033547547904E-2</v>
      </c>
      <c r="M11">
        <v>61.7</v>
      </c>
      <c r="N11">
        <v>86.8</v>
      </c>
      <c r="O11">
        <v>0.49242455329506196</v>
      </c>
      <c r="P11">
        <v>98.7</v>
      </c>
      <c r="Q11">
        <v>0.67777959530697984</v>
      </c>
      <c r="R11">
        <v>138.5</v>
      </c>
      <c r="S11">
        <v>1.166543581787133</v>
      </c>
      <c r="W11">
        <v>61.7</v>
      </c>
      <c r="X11">
        <v>958.5</v>
      </c>
      <c r="Y11">
        <v>3.9574360374060955</v>
      </c>
      <c r="Z11">
        <v>518.1</v>
      </c>
      <c r="AA11">
        <v>3.0698881891006629</v>
      </c>
      <c r="AB11">
        <v>291.2</v>
      </c>
      <c r="AC11">
        <v>2.2386679610492788</v>
      </c>
      <c r="AD11">
        <v>102.5</v>
      </c>
      <c r="AE11">
        <v>0.73228151524339058</v>
      </c>
      <c r="AF11"/>
      <c r="AH11">
        <v>674.40000000000009</v>
      </c>
      <c r="AI11">
        <v>47.45</v>
      </c>
      <c r="AJ11">
        <v>-3.8291245439209733</v>
      </c>
      <c r="AK11">
        <v>3955.55</v>
      </c>
      <c r="AL11">
        <v>2.5522018669855875</v>
      </c>
      <c r="AM11">
        <v>527.35</v>
      </c>
      <c r="AN11">
        <v>-0.35484374583523426</v>
      </c>
    </row>
    <row r="12" spans="1:41" x14ac:dyDescent="0.25">
      <c r="A12" s="17"/>
      <c r="B12" s="7" t="s">
        <v>65</v>
      </c>
      <c r="C12"/>
      <c r="E12" s="23">
        <v>114.4</v>
      </c>
      <c r="F12" s="23">
        <v>1127.9000000000001</v>
      </c>
      <c r="G12" s="24">
        <v>3.3014802063416386</v>
      </c>
      <c r="H12" s="24">
        <v>853</v>
      </c>
      <c r="I12" s="24">
        <v>878.9</v>
      </c>
      <c r="J12" s="24">
        <v>-4.3153285359620597E-2</v>
      </c>
      <c r="M12">
        <v>114.4</v>
      </c>
      <c r="N12">
        <v>104.2</v>
      </c>
      <c r="O12">
        <v>-0.1347317744998815</v>
      </c>
      <c r="P12">
        <v>89.4</v>
      </c>
      <c r="Q12">
        <v>-0.35574031559507091</v>
      </c>
      <c r="R12">
        <v>82.8</v>
      </c>
      <c r="S12">
        <v>-0.46638437927906473</v>
      </c>
      <c r="W12">
        <v>114.4</v>
      </c>
      <c r="X12">
        <v>1127.9000000000001</v>
      </c>
      <c r="Y12">
        <v>3.3014802063416386</v>
      </c>
      <c r="Z12">
        <v>1742.3</v>
      </c>
      <c r="AA12">
        <v>3.9288341002602518</v>
      </c>
      <c r="AB12">
        <v>1220.0999999999999</v>
      </c>
      <c r="AC12">
        <v>3.4148404394048999</v>
      </c>
      <c r="AD12">
        <v>1370.6</v>
      </c>
      <c r="AE12">
        <v>3.5826486348829096</v>
      </c>
      <c r="AF12"/>
      <c r="AH12">
        <v>337.15</v>
      </c>
      <c r="AI12">
        <v>886.15</v>
      </c>
      <c r="AJ12">
        <v>1.3941603290370512</v>
      </c>
      <c r="AK12">
        <v>682.6</v>
      </c>
      <c r="AL12">
        <v>1.0176498167707866</v>
      </c>
      <c r="AM12">
        <v>616.15</v>
      </c>
      <c r="AN12">
        <v>0.86989101609913533</v>
      </c>
    </row>
    <row r="13" spans="1:41" x14ac:dyDescent="0.25">
      <c r="A13" s="17"/>
      <c r="B13" s="7" t="s">
        <v>66</v>
      </c>
      <c r="C13"/>
      <c r="E13" s="23">
        <v>1083.5</v>
      </c>
      <c r="F13" s="23">
        <v>365.8</v>
      </c>
      <c r="G13" s="24" t="s">
        <v>242</v>
      </c>
      <c r="H13" s="24">
        <v>67.5</v>
      </c>
      <c r="I13" s="24">
        <v>32.200000000000003</v>
      </c>
      <c r="J13" s="24">
        <v>1.0678268138235758</v>
      </c>
      <c r="M13">
        <v>1083.5</v>
      </c>
      <c r="N13">
        <v>874.6</v>
      </c>
      <c r="O13">
        <v>-0.30900389989982813</v>
      </c>
      <c r="P13">
        <v>485.1</v>
      </c>
      <c r="Q13">
        <v>-1.1593450687862177</v>
      </c>
      <c r="R13">
        <v>355.5</v>
      </c>
      <c r="S13">
        <v>-1.6077776884742594</v>
      </c>
      <c r="W13">
        <v>1083.5</v>
      </c>
      <c r="X13">
        <v>365.8</v>
      </c>
      <c r="Y13">
        <v>-1.5665721732323199</v>
      </c>
      <c r="Z13">
        <v>531.6</v>
      </c>
      <c r="AA13">
        <v>-1.0272861437048615</v>
      </c>
      <c r="AB13">
        <v>507.3</v>
      </c>
      <c r="AC13">
        <v>-1.0947880878498975</v>
      </c>
      <c r="AD13">
        <v>278.39999999999998</v>
      </c>
      <c r="AE13">
        <v>-1.9604680371323067</v>
      </c>
      <c r="AF13"/>
      <c r="AH13">
        <v>153.6</v>
      </c>
      <c r="AI13">
        <v>160.6</v>
      </c>
      <c r="AJ13">
        <v>6.4293676796157939E-2</v>
      </c>
      <c r="AK13">
        <v>43.8</v>
      </c>
      <c r="AL13">
        <v>-1.8101754411199833</v>
      </c>
      <c r="AM13">
        <v>217.2</v>
      </c>
      <c r="AN13">
        <v>0.49984588708320477</v>
      </c>
    </row>
    <row r="14" spans="1:41" x14ac:dyDescent="0.25">
      <c r="A14" s="17"/>
      <c r="B14" s="7" t="s">
        <v>67</v>
      </c>
      <c r="C14"/>
      <c r="E14" s="23">
        <v>2104.3000000000002</v>
      </c>
      <c r="F14" s="23">
        <v>584</v>
      </c>
      <c r="G14" s="24" t="s">
        <v>243</v>
      </c>
      <c r="H14" s="24">
        <v>84.9</v>
      </c>
      <c r="I14" s="24">
        <v>27.1</v>
      </c>
      <c r="J14" s="24">
        <v>1.6474717021991676</v>
      </c>
      <c r="M14">
        <v>2104.3000000000002</v>
      </c>
      <c r="N14">
        <v>1137.7</v>
      </c>
      <c r="O14">
        <v>-0.88722021375332005</v>
      </c>
      <c r="P14">
        <v>861.9</v>
      </c>
      <c r="Q14">
        <v>-1.2877479987297278</v>
      </c>
      <c r="R14">
        <v>529.5</v>
      </c>
      <c r="S14">
        <v>-1.9906378081037097</v>
      </c>
      <c r="W14">
        <v>2104.3000000000002</v>
      </c>
      <c r="X14">
        <v>584</v>
      </c>
      <c r="Y14">
        <v>-1.8493001232160289</v>
      </c>
      <c r="Z14">
        <v>800.8</v>
      </c>
      <c r="AA14">
        <v>-1.3938265181474154</v>
      </c>
      <c r="AB14">
        <v>705.8</v>
      </c>
      <c r="AC14">
        <v>-1.5760090622036849</v>
      </c>
      <c r="AD14">
        <v>447.3</v>
      </c>
      <c r="AE14">
        <v>-2.234025733978811</v>
      </c>
      <c r="AF14"/>
      <c r="AH14">
        <v>201.55</v>
      </c>
      <c r="AI14">
        <v>212.85</v>
      </c>
      <c r="AJ14">
        <v>7.8699306930627877E-2</v>
      </c>
      <c r="AK14">
        <v>76.3</v>
      </c>
      <c r="AL14">
        <v>-1.4013828210165498</v>
      </c>
      <c r="AM14">
        <v>314.25</v>
      </c>
      <c r="AN14">
        <v>0.64077496145679014</v>
      </c>
    </row>
    <row r="15" spans="1:41" x14ac:dyDescent="0.25">
      <c r="A15" s="17"/>
      <c r="B15" s="7" t="s">
        <v>68</v>
      </c>
      <c r="C15"/>
      <c r="E15" s="23">
        <v>9951</v>
      </c>
      <c r="F15" s="23">
        <v>2687.9</v>
      </c>
      <c r="G15" s="24" t="s">
        <v>244</v>
      </c>
      <c r="H15" s="24">
        <v>2954.1</v>
      </c>
      <c r="I15" s="24">
        <v>4443.3</v>
      </c>
      <c r="J15" s="24">
        <v>-0.58891288766321104</v>
      </c>
      <c r="M15">
        <v>9951</v>
      </c>
      <c r="N15">
        <v>11743.5</v>
      </c>
      <c r="O15">
        <v>0.23894903138337398</v>
      </c>
      <c r="P15">
        <v>11505.4</v>
      </c>
      <c r="Q15">
        <v>0.20939772361920461</v>
      </c>
      <c r="R15">
        <v>8937</v>
      </c>
      <c r="S15">
        <v>-0.1550508885384918</v>
      </c>
      <c r="W15">
        <v>9951</v>
      </c>
      <c r="X15">
        <v>2687.9</v>
      </c>
      <c r="Y15">
        <v>-1.8883620474193101</v>
      </c>
      <c r="Z15">
        <v>3882.3</v>
      </c>
      <c r="AA15">
        <v>-1.3579299079873088</v>
      </c>
      <c r="AB15">
        <v>5953.7</v>
      </c>
      <c r="AC15">
        <v>-0.74105498516036761</v>
      </c>
      <c r="AD15">
        <v>9159.5</v>
      </c>
      <c r="AE15">
        <v>-0.11957266640353836</v>
      </c>
      <c r="AF15"/>
      <c r="AH15">
        <v>2542.6999999999998</v>
      </c>
      <c r="AI15">
        <v>6976.95</v>
      </c>
      <c r="AJ15">
        <v>1.4562352387147453</v>
      </c>
      <c r="AK15">
        <v>1068.1500000000001</v>
      </c>
      <c r="AL15">
        <v>-1.2512469974495488</v>
      </c>
      <c r="AM15">
        <v>6198.9500000000007</v>
      </c>
      <c r="AN15">
        <v>1.2856626114672025</v>
      </c>
    </row>
    <row r="16" spans="1:41" x14ac:dyDescent="0.25">
      <c r="A16" s="17"/>
      <c r="B16" s="7" t="s">
        <v>69</v>
      </c>
      <c r="C16"/>
      <c r="E16" s="23">
        <v>1078.7</v>
      </c>
      <c r="F16" s="23">
        <v>341.9</v>
      </c>
      <c r="G16" s="24" t="s">
        <v>245</v>
      </c>
      <c r="H16" s="24">
        <v>148.9</v>
      </c>
      <c r="I16" s="24">
        <v>199.9</v>
      </c>
      <c r="J16" s="24">
        <v>-0.42493471816252804</v>
      </c>
      <c r="M16">
        <v>1078.7</v>
      </c>
      <c r="N16">
        <v>759.7</v>
      </c>
      <c r="O16">
        <v>-0.50579196266656012</v>
      </c>
      <c r="P16">
        <v>805.6</v>
      </c>
      <c r="Q16">
        <v>-0.42115810056560399</v>
      </c>
      <c r="R16">
        <v>843.8</v>
      </c>
      <c r="S16">
        <v>-0.35432069635303876</v>
      </c>
      <c r="W16">
        <v>1078.7</v>
      </c>
      <c r="X16">
        <v>341.9</v>
      </c>
      <c r="Y16">
        <v>-1.6576473611389968</v>
      </c>
      <c r="Z16">
        <v>429.2</v>
      </c>
      <c r="AA16">
        <v>-1.3295717078158678</v>
      </c>
      <c r="AB16">
        <v>442.8</v>
      </c>
      <c r="AC16">
        <v>-1.2845665617908377</v>
      </c>
      <c r="AD16">
        <v>484.4</v>
      </c>
      <c r="AE16">
        <v>-1.1550229188780623</v>
      </c>
      <c r="AF16"/>
      <c r="AH16">
        <v>93.25</v>
      </c>
      <c r="AI16">
        <v>79.849999999999994</v>
      </c>
      <c r="AJ16">
        <v>-0.22381131773136786</v>
      </c>
      <c r="AK16">
        <v>106.35</v>
      </c>
      <c r="AL16">
        <v>0.18964440281807171</v>
      </c>
      <c r="AM16">
        <v>241.95000000000002</v>
      </c>
      <c r="AN16">
        <v>1.375533308734199</v>
      </c>
    </row>
    <row r="17" spans="1:40" x14ac:dyDescent="0.25">
      <c r="A17" s="17"/>
      <c r="B17" s="7" t="s">
        <v>70</v>
      </c>
      <c r="C17"/>
      <c r="E17" s="23">
        <v>1679</v>
      </c>
      <c r="F17" s="23">
        <v>443.6</v>
      </c>
      <c r="G17" s="24" t="s">
        <v>246</v>
      </c>
      <c r="H17" s="24">
        <v>135.19999999999999</v>
      </c>
      <c r="I17" s="24">
        <v>231.6</v>
      </c>
      <c r="J17" s="24">
        <v>-0.77654010170705234</v>
      </c>
      <c r="M17">
        <v>1679</v>
      </c>
      <c r="N17">
        <v>1574.3</v>
      </c>
      <c r="O17">
        <v>-9.2891741988971432E-2</v>
      </c>
      <c r="P17">
        <v>1510.7</v>
      </c>
      <c r="Q17">
        <v>-0.15238503667075953</v>
      </c>
      <c r="R17">
        <v>1648.6</v>
      </c>
      <c r="S17">
        <v>-2.6360830298195026E-2</v>
      </c>
      <c r="W17">
        <v>1679</v>
      </c>
      <c r="X17">
        <v>443.6</v>
      </c>
      <c r="Y17">
        <v>-1.9202709596626821</v>
      </c>
      <c r="Z17">
        <v>379.7</v>
      </c>
      <c r="AA17">
        <v>-2.1446703262053024</v>
      </c>
      <c r="AB17">
        <v>265.2</v>
      </c>
      <c r="AC17">
        <v>-2.6624495497118037</v>
      </c>
      <c r="AD17">
        <v>258</v>
      </c>
      <c r="AE17">
        <v>-2.7021592595137758</v>
      </c>
      <c r="AF17"/>
      <c r="AH17">
        <v>140.19999999999999</v>
      </c>
      <c r="AI17">
        <v>1063.9000000000001</v>
      </c>
      <c r="AJ17">
        <v>2.9238042983665613</v>
      </c>
      <c r="AK17">
        <v>166.39999999999998</v>
      </c>
      <c r="AL17">
        <v>0.24716908413046923</v>
      </c>
      <c r="AM17">
        <v>3851.25</v>
      </c>
      <c r="AN17">
        <v>4.7797685228034537</v>
      </c>
    </row>
    <row r="18" spans="1:40" x14ac:dyDescent="0.25">
      <c r="A18" s="17"/>
      <c r="B18" s="7" t="s">
        <v>71</v>
      </c>
      <c r="C18"/>
      <c r="E18" s="23">
        <v>2152.9</v>
      </c>
      <c r="F18" s="23">
        <v>519</v>
      </c>
      <c r="G18" s="24" t="s">
        <v>247</v>
      </c>
      <c r="H18" s="24">
        <v>90.8</v>
      </c>
      <c r="I18" s="24">
        <v>15.3</v>
      </c>
      <c r="J18" s="24">
        <v>2.5691606445982638</v>
      </c>
      <c r="M18">
        <v>2152.9</v>
      </c>
      <c r="N18">
        <v>1134.5</v>
      </c>
      <c r="O18">
        <v>-0.9242247003441193</v>
      </c>
      <c r="P18">
        <v>780.4</v>
      </c>
      <c r="Q18">
        <v>-1.4639956262947944</v>
      </c>
      <c r="R18">
        <v>533.6</v>
      </c>
      <c r="S18">
        <v>-2.0124507377192344</v>
      </c>
      <c r="W18">
        <v>2152.9</v>
      </c>
      <c r="X18">
        <v>519</v>
      </c>
      <c r="Y18">
        <v>-2.0524748656585761</v>
      </c>
      <c r="Z18">
        <v>885.6</v>
      </c>
      <c r="AA18">
        <v>-1.2815541821222673</v>
      </c>
      <c r="AB18">
        <v>683.3</v>
      </c>
      <c r="AC18">
        <v>-1.6556902774291817</v>
      </c>
      <c r="AD18">
        <v>511</v>
      </c>
      <c r="AE18">
        <v>-2.0748861130788363</v>
      </c>
      <c r="AF18"/>
      <c r="AH18">
        <v>209.14999999999998</v>
      </c>
      <c r="AI18">
        <v>222.95</v>
      </c>
      <c r="AJ18">
        <v>9.2182201669868569E-2</v>
      </c>
      <c r="AK18">
        <v>89.2</v>
      </c>
      <c r="AL18">
        <v>-1.2294223827237305</v>
      </c>
      <c r="AM18">
        <v>316.25</v>
      </c>
      <c r="AN18">
        <v>0.5965274818249986</v>
      </c>
    </row>
    <row r="19" spans="1:40" x14ac:dyDescent="0.25">
      <c r="A19" s="17"/>
      <c r="B19" s="7" t="s">
        <v>72</v>
      </c>
      <c r="C19"/>
      <c r="E19" s="23">
        <v>2296.6999999999998</v>
      </c>
      <c r="F19" s="23">
        <v>8157.5</v>
      </c>
      <c r="G19" s="24">
        <v>1.8285646612905637</v>
      </c>
      <c r="H19" s="24">
        <v>11311.1</v>
      </c>
      <c r="I19" s="24">
        <v>6607</v>
      </c>
      <c r="J19" s="24">
        <v>0.7756719878444418</v>
      </c>
      <c r="M19">
        <v>2296.6999999999998</v>
      </c>
      <c r="N19">
        <v>894.2</v>
      </c>
      <c r="O19">
        <v>-1.3608929700333832</v>
      </c>
      <c r="P19">
        <v>803.6</v>
      </c>
      <c r="Q19">
        <v>-1.5150129518427313</v>
      </c>
      <c r="R19">
        <v>1196.5999999999999</v>
      </c>
      <c r="S19">
        <v>-0.94062145292106969</v>
      </c>
      <c r="W19">
        <v>2296.6999999999998</v>
      </c>
      <c r="X19">
        <v>8157.5</v>
      </c>
      <c r="Y19">
        <v>1.8285646612905637</v>
      </c>
      <c r="Z19">
        <v>3912.2</v>
      </c>
      <c r="AA19">
        <v>0.76841770479339999</v>
      </c>
      <c r="AB19">
        <v>2695.5</v>
      </c>
      <c r="AC19">
        <v>0.23099048854243698</v>
      </c>
      <c r="AD19">
        <v>2478.1999999999998</v>
      </c>
      <c r="AE19">
        <v>0.10973020203094386</v>
      </c>
      <c r="AF19"/>
      <c r="AH19">
        <v>5469.65</v>
      </c>
      <c r="AI19">
        <v>3159.8</v>
      </c>
      <c r="AJ19">
        <v>-0.79161527298155399</v>
      </c>
      <c r="AK19">
        <v>11014.35</v>
      </c>
      <c r="AL19">
        <v>1.0098639346630218</v>
      </c>
      <c r="AM19">
        <v>2027.9</v>
      </c>
      <c r="AN19">
        <v>-1.4314620069029864</v>
      </c>
    </row>
    <row r="20" spans="1:40" x14ac:dyDescent="0.25">
      <c r="A20" s="17"/>
      <c r="B20" s="7" t="s">
        <v>73</v>
      </c>
      <c r="C20"/>
      <c r="E20" s="23">
        <v>873.9</v>
      </c>
      <c r="F20" s="23">
        <v>204</v>
      </c>
      <c r="G20" s="24" t="s">
        <v>248</v>
      </c>
      <c r="H20" s="24">
        <v>3682</v>
      </c>
      <c r="I20" s="24">
        <v>1898.5</v>
      </c>
      <c r="J20" s="24">
        <v>0.95562962773081495</v>
      </c>
      <c r="M20">
        <v>873.9</v>
      </c>
      <c r="N20">
        <v>714.2</v>
      </c>
      <c r="O20">
        <v>-0.29114006827543903</v>
      </c>
      <c r="P20">
        <v>206.5</v>
      </c>
      <c r="Q20">
        <v>-2.0813264205546957</v>
      </c>
      <c r="R20">
        <v>211.9</v>
      </c>
      <c r="S20">
        <v>-2.0440846144893339</v>
      </c>
      <c r="W20">
        <v>873.9</v>
      </c>
      <c r="X20">
        <v>204</v>
      </c>
      <c r="Y20">
        <v>-2.0988990500026468</v>
      </c>
      <c r="Z20">
        <v>189.5</v>
      </c>
      <c r="AA20">
        <v>-2.2052703538030505</v>
      </c>
      <c r="AB20">
        <v>192.3</v>
      </c>
      <c r="AC20">
        <v>-2.184109439521607</v>
      </c>
      <c r="AD20">
        <v>306.3</v>
      </c>
      <c r="AE20">
        <v>-1.5125228352625459</v>
      </c>
      <c r="AF20"/>
      <c r="AH20">
        <v>1213.9499999999998</v>
      </c>
      <c r="AI20">
        <v>769.55</v>
      </c>
      <c r="AJ20">
        <v>-0.65762203031053978</v>
      </c>
      <c r="AK20">
        <v>814.3</v>
      </c>
      <c r="AL20">
        <v>-0.57607669386199234</v>
      </c>
      <c r="AM20">
        <v>250.75</v>
      </c>
      <c r="AN20">
        <v>-2.2753873953489681</v>
      </c>
    </row>
    <row r="21" spans="1:40" x14ac:dyDescent="0.25">
      <c r="A21" s="17"/>
      <c r="B21" s="7" t="s">
        <v>74</v>
      </c>
      <c r="C21"/>
      <c r="E21" s="23">
        <v>1507.5</v>
      </c>
      <c r="F21" s="23">
        <v>455.5</v>
      </c>
      <c r="G21" s="24" t="s">
        <v>249</v>
      </c>
      <c r="H21" s="24">
        <v>784.9</v>
      </c>
      <c r="I21" s="24">
        <v>443.5</v>
      </c>
      <c r="J21" s="24">
        <v>0.82357475496326416</v>
      </c>
      <c r="M21">
        <v>1507.5</v>
      </c>
      <c r="N21">
        <v>1493.3</v>
      </c>
      <c r="O21">
        <v>-1.3653973937357122E-2</v>
      </c>
      <c r="P21">
        <v>2056.4</v>
      </c>
      <c r="Q21">
        <v>0.44796291507551622</v>
      </c>
      <c r="R21">
        <v>2458.1</v>
      </c>
      <c r="S21">
        <v>0.70538560624976832</v>
      </c>
      <c r="W21">
        <v>1507.5</v>
      </c>
      <c r="X21">
        <v>455.5</v>
      </c>
      <c r="Y21">
        <v>-1.7266350429853965</v>
      </c>
      <c r="Z21">
        <v>567.29999999999995</v>
      </c>
      <c r="AA21">
        <v>-1.4099742330038918</v>
      </c>
      <c r="AB21">
        <v>648.9</v>
      </c>
      <c r="AC21">
        <v>-1.2160899309916751</v>
      </c>
      <c r="AD21">
        <v>857.6</v>
      </c>
      <c r="AE21">
        <v>-0.8137811912170374</v>
      </c>
      <c r="AF21"/>
      <c r="AH21">
        <v>1133.9000000000001</v>
      </c>
      <c r="AI21">
        <v>506.5</v>
      </c>
      <c r="AJ21">
        <v>-1.162659238746425</v>
      </c>
      <c r="AK21">
        <v>508.95</v>
      </c>
      <c r="AL21">
        <v>-1.1556975770027922</v>
      </c>
      <c r="AM21">
        <v>641.15</v>
      </c>
      <c r="AN21">
        <v>-0.82255958628019066</v>
      </c>
    </row>
    <row r="22" spans="1:40" x14ac:dyDescent="0.25">
      <c r="A22" s="17"/>
      <c r="B22" s="7" t="s">
        <v>75</v>
      </c>
      <c r="C22"/>
      <c r="E22" s="23">
        <v>4491.5</v>
      </c>
      <c r="F22" s="23">
        <v>961.6</v>
      </c>
      <c r="G22" s="24" t="s">
        <v>250</v>
      </c>
      <c r="H22" s="24">
        <v>1560.1</v>
      </c>
      <c r="I22" s="24">
        <v>1718.2</v>
      </c>
      <c r="J22" s="24">
        <v>-0.13925947065495592</v>
      </c>
      <c r="M22">
        <v>4491.5</v>
      </c>
      <c r="N22">
        <v>13892.5</v>
      </c>
      <c r="O22">
        <v>1.6290370013084985</v>
      </c>
      <c r="P22">
        <v>12238.1</v>
      </c>
      <c r="Q22">
        <v>1.4461103539076827</v>
      </c>
      <c r="R22">
        <v>8662.2000000000007</v>
      </c>
      <c r="S22">
        <v>0.94753614905278027</v>
      </c>
      <c r="W22">
        <v>4491.5</v>
      </c>
      <c r="X22">
        <v>961.6</v>
      </c>
      <c r="Y22">
        <v>-2.2236885327055269</v>
      </c>
      <c r="Z22">
        <v>3202.6</v>
      </c>
      <c r="AA22">
        <v>-0.48795371497819318</v>
      </c>
      <c r="AB22">
        <v>9276.7000000000007</v>
      </c>
      <c r="AC22">
        <v>1.0464143529154573</v>
      </c>
      <c r="AD22">
        <v>17402.7</v>
      </c>
      <c r="AE22">
        <v>1.9540419161988112</v>
      </c>
      <c r="AF22"/>
      <c r="AH22">
        <v>807.85</v>
      </c>
      <c r="AI22">
        <v>15715.949999999999</v>
      </c>
      <c r="AJ22">
        <v>4.2819982317199248</v>
      </c>
      <c r="AK22">
        <v>709.55</v>
      </c>
      <c r="AL22">
        <v>-0.18718309051979531</v>
      </c>
      <c r="AM22">
        <v>15638.25</v>
      </c>
      <c r="AN22">
        <v>4.2748478254491626</v>
      </c>
    </row>
    <row r="23" spans="1:40" x14ac:dyDescent="0.25">
      <c r="A23" s="17"/>
      <c r="B23" s="7" t="s">
        <v>76</v>
      </c>
      <c r="C23"/>
      <c r="E23" s="23">
        <v>564.1</v>
      </c>
      <c r="F23" s="23">
        <v>2205.1</v>
      </c>
      <c r="G23" s="24">
        <v>1.9668212405903187</v>
      </c>
      <c r="H23" s="24">
        <v>5931.6</v>
      </c>
      <c r="I23" s="24">
        <v>2690.4</v>
      </c>
      <c r="J23" s="24">
        <v>1.1406006283343437</v>
      </c>
      <c r="M23">
        <v>564.1</v>
      </c>
      <c r="N23">
        <v>436</v>
      </c>
      <c r="O23">
        <v>-0.37162280194057296</v>
      </c>
      <c r="P23">
        <v>205.4</v>
      </c>
      <c r="Q23">
        <v>-1.4575147552866667</v>
      </c>
      <c r="R23">
        <v>273</v>
      </c>
      <c r="S23">
        <v>-1.0470499857976474</v>
      </c>
      <c r="W23">
        <v>564.1</v>
      </c>
      <c r="X23">
        <v>2205.1</v>
      </c>
      <c r="Y23">
        <v>1.9668212405903187</v>
      </c>
      <c r="Z23">
        <v>1753.9</v>
      </c>
      <c r="AA23">
        <v>1.6365436516697471</v>
      </c>
      <c r="AB23">
        <v>1801.2</v>
      </c>
      <c r="AC23">
        <v>1.6749355407369837</v>
      </c>
      <c r="AD23">
        <v>1744</v>
      </c>
      <c r="AE23">
        <v>1.628377198059427</v>
      </c>
      <c r="AF23"/>
      <c r="AH23">
        <v>11044.95</v>
      </c>
      <c r="AI23">
        <v>1645.15</v>
      </c>
      <c r="AJ23">
        <v>-2.7470958518763826</v>
      </c>
      <c r="AK23">
        <v>11949.25</v>
      </c>
      <c r="AL23">
        <v>0.11353318195930129</v>
      </c>
      <c r="AM23">
        <v>1482.1999999999998</v>
      </c>
      <c r="AN23">
        <v>-2.8975748523841141</v>
      </c>
    </row>
    <row r="24" spans="1:40" x14ac:dyDescent="0.25">
      <c r="A24" s="17"/>
      <c r="B24" s="7" t="s">
        <v>77</v>
      </c>
      <c r="C24"/>
      <c r="E24" s="23">
        <v>717.3</v>
      </c>
      <c r="F24" s="23">
        <v>2294.8000000000002</v>
      </c>
      <c r="G24" s="24">
        <v>1.6777198872191832</v>
      </c>
      <c r="H24" s="24">
        <v>5034.3999999999996</v>
      </c>
      <c r="I24" s="24">
        <v>2929.4</v>
      </c>
      <c r="J24" s="24">
        <v>0.78121464605984769</v>
      </c>
      <c r="M24">
        <v>717.3</v>
      </c>
      <c r="N24">
        <v>460.8</v>
      </c>
      <c r="O24">
        <v>-0.63843591399047206</v>
      </c>
      <c r="P24">
        <v>229.5</v>
      </c>
      <c r="Q24">
        <v>-1.6440824771316143</v>
      </c>
      <c r="R24">
        <v>232.2</v>
      </c>
      <c r="S24">
        <v>-1.6272086585672172</v>
      </c>
      <c r="W24">
        <v>717.3</v>
      </c>
      <c r="X24">
        <v>2294.8000000000002</v>
      </c>
      <c r="Y24">
        <v>1.6777198872191832</v>
      </c>
      <c r="Z24">
        <v>1999.7</v>
      </c>
      <c r="AA24">
        <v>1.4791350436285899</v>
      </c>
      <c r="AB24">
        <v>1869.2</v>
      </c>
      <c r="AC24">
        <v>1.3817724064320149</v>
      </c>
      <c r="AD24">
        <v>1633.2</v>
      </c>
      <c r="AE24">
        <v>1.1870529367923659</v>
      </c>
      <c r="AF24"/>
      <c r="AH24">
        <v>10834.849999999999</v>
      </c>
      <c r="AI24">
        <v>1638.15</v>
      </c>
      <c r="AJ24">
        <v>-2.7255398096153751</v>
      </c>
      <c r="AK24">
        <v>12868.3</v>
      </c>
      <c r="AL24">
        <v>0.24814229460449155</v>
      </c>
      <c r="AM24">
        <v>1431.25</v>
      </c>
      <c r="AN24">
        <v>-2.9203315822663498</v>
      </c>
    </row>
    <row r="25" spans="1:40" x14ac:dyDescent="0.25">
      <c r="A25" s="17"/>
      <c r="B25" s="7" t="s">
        <v>31</v>
      </c>
      <c r="C25"/>
      <c r="E25" s="23">
        <v>2577.4</v>
      </c>
      <c r="F25" s="23">
        <v>641.4</v>
      </c>
      <c r="G25" s="24" t="s">
        <v>251</v>
      </c>
      <c r="H25" s="24">
        <v>1205.0999999999999</v>
      </c>
      <c r="I25" s="24">
        <v>1281.9000000000001</v>
      </c>
      <c r="J25" s="24">
        <v>-8.9130855635644934E-2</v>
      </c>
      <c r="M25">
        <v>2577.4</v>
      </c>
      <c r="N25">
        <v>1218.5999999999999</v>
      </c>
      <c r="O25">
        <v>-1.0806918083902026</v>
      </c>
      <c r="P25">
        <v>856.5</v>
      </c>
      <c r="Q25">
        <v>-1.5893913024361517</v>
      </c>
      <c r="R25">
        <v>773.9</v>
      </c>
      <c r="S25">
        <v>-1.7356973891259031</v>
      </c>
      <c r="W25">
        <v>2577.4</v>
      </c>
      <c r="X25">
        <v>641.4</v>
      </c>
      <c r="Y25">
        <v>-2.0066201949658655</v>
      </c>
      <c r="Z25">
        <v>624.4</v>
      </c>
      <c r="AA25">
        <v>-2.0453740114296028</v>
      </c>
      <c r="AB25">
        <v>667.1</v>
      </c>
      <c r="AC25">
        <v>-1.9499415074399664</v>
      </c>
      <c r="AD25">
        <v>631.29999999999995</v>
      </c>
      <c r="AE25">
        <v>-2.0295187976445241</v>
      </c>
      <c r="AF25"/>
      <c r="AH25">
        <v>1769.5500000000002</v>
      </c>
      <c r="AI25">
        <v>1041.45</v>
      </c>
      <c r="AJ25">
        <v>-0.76478894952776066</v>
      </c>
      <c r="AK25">
        <v>1387.6999999999998</v>
      </c>
      <c r="AL25">
        <v>-0.35068681428182558</v>
      </c>
      <c r="AM25">
        <v>1718.5</v>
      </c>
      <c r="AN25">
        <v>-4.2232675089906024E-2</v>
      </c>
    </row>
    <row r="26" spans="1:40" x14ac:dyDescent="0.25">
      <c r="A26" s="17"/>
      <c r="B26" s="7" t="s">
        <v>78</v>
      </c>
      <c r="C26"/>
      <c r="E26" s="23">
        <v>153.19999999999999</v>
      </c>
      <c r="F26" s="23">
        <v>611.70000000000005</v>
      </c>
      <c r="G26" s="24">
        <v>1.9974079788127961</v>
      </c>
      <c r="H26" s="24">
        <v>100</v>
      </c>
      <c r="I26" s="24">
        <v>436.1</v>
      </c>
      <c r="J26" s="24">
        <v>-2.124658990419519</v>
      </c>
      <c r="M26">
        <v>153.19999999999999</v>
      </c>
      <c r="N26">
        <v>778.5</v>
      </c>
      <c r="O26">
        <v>2.3452807420414432</v>
      </c>
      <c r="P26">
        <v>1588.7</v>
      </c>
      <c r="Q26">
        <v>3.3743585186771314</v>
      </c>
      <c r="R26">
        <v>3313.7</v>
      </c>
      <c r="S26">
        <v>4.4349547942383358</v>
      </c>
      <c r="W26">
        <v>153.19999999999999</v>
      </c>
      <c r="X26">
        <v>611.70000000000005</v>
      </c>
      <c r="Y26">
        <v>1.9974079788127961</v>
      </c>
      <c r="Z26">
        <v>516</v>
      </c>
      <c r="AA26">
        <v>1.7519547683856596</v>
      </c>
      <c r="AB26">
        <v>247.3</v>
      </c>
      <c r="AC26">
        <v>0.69084594246498199</v>
      </c>
      <c r="AD26">
        <v>175</v>
      </c>
      <c r="AE26">
        <v>0.19193862479473545</v>
      </c>
      <c r="AF26"/>
      <c r="AH26">
        <v>943.7</v>
      </c>
      <c r="AI26">
        <v>549.85</v>
      </c>
      <c r="AJ26">
        <v>-0.77929020043619701</v>
      </c>
      <c r="AK26">
        <v>670.7</v>
      </c>
      <c r="AL26">
        <v>-0.49266070107323046</v>
      </c>
      <c r="AM26">
        <v>84</v>
      </c>
      <c r="AN26">
        <v>-3.4898670701218748</v>
      </c>
    </row>
    <row r="27" spans="1:40" x14ac:dyDescent="0.25">
      <c r="A27" s="17"/>
      <c r="B27" s="7" t="s">
        <v>79</v>
      </c>
      <c r="C27"/>
      <c r="E27" s="23">
        <v>796.4</v>
      </c>
      <c r="F27" s="23">
        <v>2366.8000000000002</v>
      </c>
      <c r="G27" s="24">
        <v>1.5713726740295115</v>
      </c>
      <c r="H27" s="24">
        <v>467.4</v>
      </c>
      <c r="I27" s="24">
        <v>1399.1</v>
      </c>
      <c r="J27" s="24">
        <v>-1.58176944288914</v>
      </c>
      <c r="M27">
        <v>796.4</v>
      </c>
      <c r="N27">
        <v>2650.2</v>
      </c>
      <c r="O27">
        <v>1.7345361120408072</v>
      </c>
      <c r="P27">
        <v>4563.6000000000004</v>
      </c>
      <c r="Q27">
        <v>2.518607218631244</v>
      </c>
      <c r="R27">
        <v>7534</v>
      </c>
      <c r="S27">
        <v>3.2418509071142516</v>
      </c>
      <c r="W27">
        <v>796.4</v>
      </c>
      <c r="X27">
        <v>2366.8000000000002</v>
      </c>
      <c r="Y27">
        <v>1.5713726740295115</v>
      </c>
      <c r="Z27">
        <v>1900.1</v>
      </c>
      <c r="AA27">
        <v>1.2545102217049884</v>
      </c>
      <c r="AB27">
        <v>871.3</v>
      </c>
      <c r="AC27">
        <v>0.12967632209740643</v>
      </c>
      <c r="AD27">
        <v>650.29999999999995</v>
      </c>
      <c r="AE27">
        <v>-0.29238779728024511</v>
      </c>
      <c r="AF27"/>
      <c r="AH27">
        <v>1900.0500000000002</v>
      </c>
      <c r="AI27">
        <v>1744.25</v>
      </c>
      <c r="AJ27">
        <v>-0.12343055007349335</v>
      </c>
      <c r="AK27">
        <v>1275.25</v>
      </c>
      <c r="AL27">
        <v>-0.57525728298080026</v>
      </c>
      <c r="AM27">
        <v>232.9</v>
      </c>
      <c r="AN27">
        <v>-3.028254839054239</v>
      </c>
    </row>
    <row r="28" spans="1:40" x14ac:dyDescent="0.25">
      <c r="A28" s="17"/>
      <c r="B28" s="7" t="s">
        <v>30</v>
      </c>
      <c r="C28"/>
      <c r="E28" s="23">
        <v>1767.1</v>
      </c>
      <c r="F28" s="23">
        <v>5378.3</v>
      </c>
      <c r="G28" s="24">
        <v>1.605766546404686</v>
      </c>
      <c r="H28" s="24">
        <v>12106.4</v>
      </c>
      <c r="I28" s="24">
        <v>5791.7</v>
      </c>
      <c r="J28" s="24">
        <v>1.0637111437619815</v>
      </c>
      <c r="M28">
        <v>1767.1</v>
      </c>
      <c r="N28">
        <v>965.8</v>
      </c>
      <c r="O28">
        <v>-0.8715873155345264</v>
      </c>
      <c r="P28">
        <v>490.3</v>
      </c>
      <c r="Q28">
        <v>-1.8496470174214963</v>
      </c>
      <c r="R28">
        <v>620.5</v>
      </c>
      <c r="S28">
        <v>-1.5098805686894625</v>
      </c>
      <c r="W28">
        <v>1767.1</v>
      </c>
      <c r="X28">
        <v>5378.3</v>
      </c>
      <c r="Y28">
        <v>1.605766546404686</v>
      </c>
      <c r="Z28">
        <v>2697.4</v>
      </c>
      <c r="AA28">
        <v>0.61018579189354405</v>
      </c>
      <c r="AB28">
        <v>2297.1</v>
      </c>
      <c r="AC28">
        <v>0.37842997898552788</v>
      </c>
      <c r="AD28">
        <v>1388.2</v>
      </c>
      <c r="AE28">
        <v>-0.3481682500873351</v>
      </c>
      <c r="AF28"/>
      <c r="AH28">
        <v>7967.9500000000007</v>
      </c>
      <c r="AI28">
        <v>2149.1999999999998</v>
      </c>
      <c r="AJ28">
        <v>-1.8904088511636914</v>
      </c>
      <c r="AK28">
        <v>9084.0499999999993</v>
      </c>
      <c r="AL28">
        <v>0.18912705255936402</v>
      </c>
      <c r="AM28">
        <v>3660.3999999999996</v>
      </c>
      <c r="AN28">
        <v>-1.1222072828381791</v>
      </c>
    </row>
    <row r="29" spans="1:40" x14ac:dyDescent="0.25">
      <c r="A29" s="17"/>
      <c r="B29" s="7" t="s">
        <v>80</v>
      </c>
      <c r="C29"/>
      <c r="E29" s="23">
        <v>3552.8</v>
      </c>
      <c r="F29" s="23">
        <v>743.2</v>
      </c>
      <c r="G29" s="24" t="s">
        <v>252</v>
      </c>
      <c r="H29" s="24">
        <v>2111.6</v>
      </c>
      <c r="I29" s="24">
        <v>4162.1000000000004</v>
      </c>
      <c r="J29" s="24">
        <v>-0.9789750570397544</v>
      </c>
      <c r="M29">
        <v>3552.8</v>
      </c>
      <c r="N29">
        <v>8460.7000000000007</v>
      </c>
      <c r="O29">
        <v>1.2518205539193747</v>
      </c>
      <c r="P29">
        <v>8297.7000000000007</v>
      </c>
      <c r="Q29">
        <v>1.2237550216769097</v>
      </c>
      <c r="R29">
        <v>7659.4</v>
      </c>
      <c r="S29">
        <v>1.1082749064730706</v>
      </c>
      <c r="W29">
        <v>3552.8</v>
      </c>
      <c r="X29">
        <v>743.2</v>
      </c>
      <c r="Y29">
        <v>-2.2571340695844615</v>
      </c>
      <c r="Z29">
        <v>1108.7</v>
      </c>
      <c r="AA29">
        <v>-1.6800874328866637</v>
      </c>
      <c r="AB29">
        <v>2184.1999999999998</v>
      </c>
      <c r="AC29">
        <v>-0.70185151127826373</v>
      </c>
      <c r="AD29">
        <v>3697.4</v>
      </c>
      <c r="AE29">
        <v>5.7554652257584493E-2</v>
      </c>
      <c r="AF29"/>
      <c r="AH29">
        <v>2649.1</v>
      </c>
      <c r="AI29">
        <v>3266.6499999999996</v>
      </c>
      <c r="AJ29">
        <v>0.30230958324538726</v>
      </c>
      <c r="AK29">
        <v>1615.7</v>
      </c>
      <c r="AL29">
        <v>-0.71334295837676187</v>
      </c>
      <c r="AM29">
        <v>1808.3000000000002</v>
      </c>
      <c r="AN29">
        <v>-0.55086826141965695</v>
      </c>
    </row>
    <row r="30" spans="1:40" x14ac:dyDescent="0.25">
      <c r="A30" s="17"/>
      <c r="B30" s="7" t="s">
        <v>81</v>
      </c>
      <c r="C30"/>
      <c r="E30" s="23">
        <v>1450.1</v>
      </c>
      <c r="F30" s="23">
        <v>501</v>
      </c>
      <c r="G30" s="24" t="s">
        <v>253</v>
      </c>
      <c r="H30" s="24">
        <v>576.5</v>
      </c>
      <c r="I30" s="24">
        <v>908.9</v>
      </c>
      <c r="J30" s="24">
        <v>-0.65680096548591393</v>
      </c>
      <c r="M30">
        <v>1450.1</v>
      </c>
      <c r="N30">
        <v>3297.8</v>
      </c>
      <c r="O30">
        <v>1.1853515140165261</v>
      </c>
      <c r="P30">
        <v>3223.6</v>
      </c>
      <c r="Q30">
        <v>1.1525203453199619</v>
      </c>
      <c r="R30">
        <v>3084.5</v>
      </c>
      <c r="S30">
        <v>1.0888842532492564</v>
      </c>
      <c r="W30">
        <v>1450.1</v>
      </c>
      <c r="X30">
        <v>501</v>
      </c>
      <c r="Y30">
        <v>-1.5332698844860602</v>
      </c>
      <c r="Z30">
        <v>495.5</v>
      </c>
      <c r="AA30">
        <v>-1.5491954304947786</v>
      </c>
      <c r="AB30">
        <v>638.4</v>
      </c>
      <c r="AC30">
        <v>-1.1836198363462831</v>
      </c>
      <c r="AD30">
        <v>893.6</v>
      </c>
      <c r="AE30">
        <v>-0.69845130208531536</v>
      </c>
      <c r="AF30"/>
      <c r="AH30">
        <v>442.70000000000005</v>
      </c>
      <c r="AI30">
        <v>1061.8499999999999</v>
      </c>
      <c r="AJ30">
        <v>1.2621787027157225</v>
      </c>
      <c r="AK30">
        <v>354.75</v>
      </c>
      <c r="AL30">
        <v>-0.31952668914995108</v>
      </c>
      <c r="AM30">
        <v>799.09999999999991</v>
      </c>
      <c r="AN30">
        <v>0.85204668100247005</v>
      </c>
    </row>
    <row r="31" spans="1:40" x14ac:dyDescent="0.25">
      <c r="A31" s="17"/>
      <c r="B31" s="7" t="s">
        <v>82</v>
      </c>
      <c r="C31"/>
      <c r="E31" s="23">
        <v>2390</v>
      </c>
      <c r="F31" s="23">
        <v>762.6</v>
      </c>
      <c r="G31" s="24" t="s">
        <v>254</v>
      </c>
      <c r="H31" s="24">
        <v>993.6</v>
      </c>
      <c r="I31" s="24">
        <v>1579</v>
      </c>
      <c r="J31" s="24">
        <v>-0.66827409252711689</v>
      </c>
      <c r="M31">
        <v>2390</v>
      </c>
      <c r="N31">
        <v>5306.9</v>
      </c>
      <c r="O31">
        <v>1.1508587455306252</v>
      </c>
      <c r="P31">
        <v>4889.8999999999996</v>
      </c>
      <c r="Q31">
        <v>1.0327943437037437</v>
      </c>
      <c r="R31">
        <v>5073.1000000000004</v>
      </c>
      <c r="S31">
        <v>1.0858569806785958</v>
      </c>
      <c r="W31">
        <v>2390</v>
      </c>
      <c r="X31">
        <v>762.6</v>
      </c>
      <c r="Y31">
        <v>-1.6480121820293583</v>
      </c>
      <c r="Z31">
        <v>809.2</v>
      </c>
      <c r="AA31">
        <v>-1.5624423931971894</v>
      </c>
      <c r="AB31">
        <v>1077.7</v>
      </c>
      <c r="AC31">
        <v>-1.14905498811863</v>
      </c>
      <c r="AD31">
        <v>1625.2</v>
      </c>
      <c r="AE31">
        <v>-0.55639334852438438</v>
      </c>
      <c r="AF31"/>
      <c r="AH31">
        <v>1025.25</v>
      </c>
      <c r="AI31">
        <v>2114.8000000000002</v>
      </c>
      <c r="AJ31">
        <v>1.0445454881663636</v>
      </c>
      <c r="AK31">
        <v>706.84999999999991</v>
      </c>
      <c r="AL31">
        <v>-0.53649974404962286</v>
      </c>
      <c r="AM31">
        <v>1781.6</v>
      </c>
      <c r="AN31">
        <v>0.79719771957321051</v>
      </c>
    </row>
    <row r="32" spans="1:40" x14ac:dyDescent="0.25">
      <c r="A32" s="17"/>
      <c r="B32" s="7" t="s">
        <v>83</v>
      </c>
      <c r="C32"/>
      <c r="E32" s="23">
        <v>3503.6</v>
      </c>
      <c r="F32" s="23">
        <v>1171.5999999999999</v>
      </c>
      <c r="G32" s="24" t="s">
        <v>255</v>
      </c>
      <c r="H32" s="24">
        <v>1433.4</v>
      </c>
      <c r="I32" s="24">
        <v>1410.7</v>
      </c>
      <c r="J32" s="24">
        <v>2.3030043152546753E-2</v>
      </c>
      <c r="M32">
        <v>3503.6</v>
      </c>
      <c r="N32">
        <v>6234.2</v>
      </c>
      <c r="O32">
        <v>0.83136636462758418</v>
      </c>
      <c r="P32">
        <v>6942.6</v>
      </c>
      <c r="Q32">
        <v>0.98663797819815002</v>
      </c>
      <c r="R32">
        <v>6822.2</v>
      </c>
      <c r="S32">
        <v>0.96139897537699426</v>
      </c>
      <c r="W32">
        <v>3503.6</v>
      </c>
      <c r="X32">
        <v>1171.5999999999999</v>
      </c>
      <c r="Y32">
        <v>-1.5803579759935573</v>
      </c>
      <c r="Z32">
        <v>1376</v>
      </c>
      <c r="AA32">
        <v>-1.3483576042834642</v>
      </c>
      <c r="AB32">
        <v>2314.1999999999998</v>
      </c>
      <c r="AC32">
        <v>-0.59832452252300605</v>
      </c>
      <c r="AD32">
        <v>2669.2</v>
      </c>
      <c r="AE32">
        <v>-0.39243066535990678</v>
      </c>
      <c r="AF32"/>
      <c r="AH32">
        <v>1091.1500000000001</v>
      </c>
      <c r="AI32">
        <v>2184.25</v>
      </c>
      <c r="AJ32">
        <v>1.0012885484040019</v>
      </c>
      <c r="AK32">
        <v>822.55</v>
      </c>
      <c r="AL32">
        <v>-0.40767415894457493</v>
      </c>
      <c r="AM32">
        <v>1256.5</v>
      </c>
      <c r="AN32">
        <v>0.20356122915288211</v>
      </c>
    </row>
    <row r="33" spans="1:40" x14ac:dyDescent="0.25">
      <c r="A33" s="17"/>
      <c r="B33" s="7" t="s">
        <v>84</v>
      </c>
      <c r="C33"/>
      <c r="E33" s="23">
        <v>4706.3</v>
      </c>
      <c r="F33" s="23">
        <v>1308.8</v>
      </c>
      <c r="G33" s="24" t="s">
        <v>256</v>
      </c>
      <c r="H33" s="24">
        <v>1980.4</v>
      </c>
      <c r="I33" s="24">
        <v>2455.6</v>
      </c>
      <c r="J33" s="24">
        <v>-0.31028372054017694</v>
      </c>
      <c r="M33">
        <v>4706.3</v>
      </c>
      <c r="N33">
        <v>5529.6</v>
      </c>
      <c r="O33">
        <v>0.2325818354735194</v>
      </c>
      <c r="P33">
        <v>4823.5</v>
      </c>
      <c r="Q33">
        <v>3.5487079279441502E-2</v>
      </c>
      <c r="R33">
        <v>5164.5</v>
      </c>
      <c r="S33">
        <v>0.13403539448848534</v>
      </c>
      <c r="W33">
        <v>4706.3</v>
      </c>
      <c r="X33">
        <v>1308.8</v>
      </c>
      <c r="Y33">
        <v>-1.8463486337482014</v>
      </c>
      <c r="Z33">
        <v>1771.8</v>
      </c>
      <c r="AA33">
        <v>-1.4093775248348397</v>
      </c>
      <c r="AB33">
        <v>2952.6</v>
      </c>
      <c r="AC33">
        <v>-0.67260736483865458</v>
      </c>
      <c r="AD33">
        <v>3509</v>
      </c>
      <c r="AE33">
        <v>-0.42353333940041971</v>
      </c>
      <c r="AF33"/>
      <c r="AH33">
        <v>1519.85</v>
      </c>
      <c r="AI33">
        <v>3058.25</v>
      </c>
      <c r="AJ33">
        <v>1.0087774007851813</v>
      </c>
      <c r="AK33">
        <v>1719.35</v>
      </c>
      <c r="AL33">
        <v>0.17793431193948805</v>
      </c>
      <c r="AM33">
        <v>2510.4499999999998</v>
      </c>
      <c r="AN33">
        <v>0.72401704607599271</v>
      </c>
    </row>
    <row r="34" spans="1:40" x14ac:dyDescent="0.25">
      <c r="A34" s="17"/>
      <c r="B34" s="7" t="s">
        <v>85</v>
      </c>
      <c r="C34"/>
      <c r="E34" s="23">
        <v>2358.9</v>
      </c>
      <c r="F34" s="23">
        <v>736.7</v>
      </c>
      <c r="G34" s="24" t="s">
        <v>257</v>
      </c>
      <c r="H34" s="24">
        <v>378.6</v>
      </c>
      <c r="I34" s="24">
        <v>474.8</v>
      </c>
      <c r="J34" s="24">
        <v>-0.32664552393820223</v>
      </c>
      <c r="M34">
        <v>2358.9</v>
      </c>
      <c r="N34">
        <v>826.2</v>
      </c>
      <c r="O34">
        <v>-1.5135512949146097</v>
      </c>
      <c r="P34">
        <v>861.5</v>
      </c>
      <c r="Q34">
        <v>-1.4531915586584194</v>
      </c>
      <c r="R34">
        <v>842.2</v>
      </c>
      <c r="S34">
        <v>-1.4858794796016355</v>
      </c>
      <c r="W34">
        <v>2358.9</v>
      </c>
      <c r="X34">
        <v>736.7</v>
      </c>
      <c r="Y34">
        <v>-1.6789651124840219</v>
      </c>
      <c r="Z34">
        <v>752.4</v>
      </c>
      <c r="AA34">
        <v>-1.6485425062475354</v>
      </c>
      <c r="AB34">
        <v>834.3</v>
      </c>
      <c r="AC34">
        <v>-1.4994761097028864</v>
      </c>
      <c r="AD34">
        <v>789</v>
      </c>
      <c r="AE34">
        <v>-1.5800170548699093</v>
      </c>
      <c r="AF34"/>
      <c r="AH34">
        <v>656.2</v>
      </c>
      <c r="AI34">
        <v>857.65000000000009</v>
      </c>
      <c r="AJ34">
        <v>0.38625342183827804</v>
      </c>
      <c r="AK34">
        <v>586.75</v>
      </c>
      <c r="AL34">
        <v>-0.16138965710788611</v>
      </c>
      <c r="AM34">
        <v>495.65</v>
      </c>
      <c r="AN34">
        <v>-0.40481386337230774</v>
      </c>
    </row>
    <row r="35" spans="1:40" x14ac:dyDescent="0.25">
      <c r="A35" s="17"/>
      <c r="B35" s="7" t="s">
        <v>86</v>
      </c>
      <c r="C35"/>
      <c r="E35" s="23">
        <v>4115</v>
      </c>
      <c r="F35" s="23">
        <v>1350.9</v>
      </c>
      <c r="G35" s="24" t="s">
        <v>258</v>
      </c>
      <c r="H35" s="24">
        <v>1010</v>
      </c>
      <c r="I35" s="24">
        <v>1467.7</v>
      </c>
      <c r="J35" s="24">
        <v>-0.53920181638757292</v>
      </c>
      <c r="M35">
        <v>4115</v>
      </c>
      <c r="N35">
        <v>1662.7</v>
      </c>
      <c r="O35">
        <v>-1.3073645431736214</v>
      </c>
      <c r="P35">
        <v>1405.1</v>
      </c>
      <c r="Q35">
        <v>-1.5502196209336638</v>
      </c>
      <c r="R35">
        <v>1385.3</v>
      </c>
      <c r="S35">
        <v>-1.5706939910912343</v>
      </c>
      <c r="W35">
        <v>4115</v>
      </c>
      <c r="X35">
        <v>1350.9</v>
      </c>
      <c r="Y35">
        <v>-1.6069715471333481</v>
      </c>
      <c r="Z35">
        <v>1569.7</v>
      </c>
      <c r="AA35">
        <v>-1.3904035720832884</v>
      </c>
      <c r="AB35">
        <v>2119.8000000000002</v>
      </c>
      <c r="AC35">
        <v>-0.95696427558454111</v>
      </c>
      <c r="AD35">
        <v>2053.9</v>
      </c>
      <c r="AE35">
        <v>-1.0025264890181127</v>
      </c>
      <c r="AF35"/>
      <c r="AH35">
        <v>950.25</v>
      </c>
      <c r="AI35">
        <v>2116.5500000000002</v>
      </c>
      <c r="AJ35">
        <v>1.1553355451479295</v>
      </c>
      <c r="AK35">
        <v>1124.9499999999998</v>
      </c>
      <c r="AL35">
        <v>0.24348185503791342</v>
      </c>
      <c r="AM35">
        <v>1216</v>
      </c>
      <c r="AN35">
        <v>0.35576420358162153</v>
      </c>
    </row>
    <row r="36" spans="1:40" x14ac:dyDescent="0.25">
      <c r="A36" s="17"/>
      <c r="B36" s="7" t="s">
        <v>87</v>
      </c>
      <c r="C36"/>
      <c r="E36" s="23">
        <v>183.3</v>
      </c>
      <c r="F36" s="23">
        <v>768.5</v>
      </c>
      <c r="G36" s="24">
        <v>2.0678384740382469</v>
      </c>
      <c r="H36" s="24">
        <v>310.5</v>
      </c>
      <c r="I36" s="24">
        <v>376.2</v>
      </c>
      <c r="J36" s="24">
        <v>-0.27690658041534988</v>
      </c>
      <c r="M36">
        <v>183.3</v>
      </c>
      <c r="N36">
        <v>124.5</v>
      </c>
      <c r="O36">
        <v>-0.55806104358444397</v>
      </c>
      <c r="P36">
        <v>136.19999999999999</v>
      </c>
      <c r="Q36">
        <v>-0.42848008252781611</v>
      </c>
      <c r="R36">
        <v>178.7</v>
      </c>
      <c r="S36">
        <v>-3.6667151498395611E-2</v>
      </c>
      <c r="W36">
        <v>183.3</v>
      </c>
      <c r="X36">
        <v>768.5</v>
      </c>
      <c r="Y36">
        <v>2.0678384740382469</v>
      </c>
      <c r="Z36">
        <v>895.8</v>
      </c>
      <c r="AA36">
        <v>2.2889698803158112</v>
      </c>
      <c r="AB36">
        <v>824</v>
      </c>
      <c r="AC36">
        <v>2.168437551530694</v>
      </c>
      <c r="AD36">
        <v>401.9</v>
      </c>
      <c r="AE36">
        <v>1.132629791518859</v>
      </c>
      <c r="AF36"/>
      <c r="AH36">
        <v>565.45000000000005</v>
      </c>
      <c r="AI36">
        <v>79.25</v>
      </c>
      <c r="AJ36">
        <v>-2.8349166189676298</v>
      </c>
      <c r="AK36">
        <v>729.7</v>
      </c>
      <c r="AL36">
        <v>0.36790399442760879</v>
      </c>
      <c r="AM36">
        <v>119.05</v>
      </c>
      <c r="AN36">
        <v>-2.2478318387240659</v>
      </c>
    </row>
    <row r="37" spans="1:40" x14ac:dyDescent="0.25">
      <c r="A37" s="17"/>
      <c r="B37" s="7" t="s">
        <v>88</v>
      </c>
      <c r="C37"/>
      <c r="E37" s="23">
        <v>7964.1</v>
      </c>
      <c r="F37" s="23">
        <v>1268.7</v>
      </c>
      <c r="G37" s="24" t="s">
        <v>259</v>
      </c>
      <c r="H37" s="24">
        <v>7205.8</v>
      </c>
      <c r="I37" s="24">
        <v>3545.9</v>
      </c>
      <c r="J37" s="24">
        <v>1.0230067591911105</v>
      </c>
      <c r="M37">
        <v>7964.1</v>
      </c>
      <c r="N37">
        <v>3295.1</v>
      </c>
      <c r="O37">
        <v>-1.2731890872106923</v>
      </c>
      <c r="P37">
        <v>3059.1</v>
      </c>
      <c r="Q37">
        <v>-1.3804040677165901</v>
      </c>
      <c r="R37">
        <v>2511.1999999999998</v>
      </c>
      <c r="S37">
        <v>-1.6651344021184578</v>
      </c>
      <c r="W37">
        <v>7964.1</v>
      </c>
      <c r="X37">
        <v>1268.7</v>
      </c>
      <c r="Y37">
        <v>-2.6501603699506155</v>
      </c>
      <c r="Z37">
        <v>1589</v>
      </c>
      <c r="AA37">
        <v>-2.3253922114646919</v>
      </c>
      <c r="AB37">
        <v>1514.8</v>
      </c>
      <c r="AC37">
        <v>-2.3943840098161537</v>
      </c>
      <c r="AD37">
        <v>2129.3000000000002</v>
      </c>
      <c r="AE37">
        <v>-1.9031321087557771</v>
      </c>
      <c r="AF37"/>
      <c r="AH37">
        <v>4948.05</v>
      </c>
      <c r="AI37">
        <v>3472.1000000000004</v>
      </c>
      <c r="AJ37">
        <v>-0.5110515793475976</v>
      </c>
      <c r="AK37">
        <v>7377.85</v>
      </c>
      <c r="AL37">
        <v>0.57634037890771062</v>
      </c>
      <c r="AM37">
        <v>1759.1999999999998</v>
      </c>
      <c r="AN37">
        <v>-1.4919405695026153</v>
      </c>
    </row>
    <row r="38" spans="1:40" x14ac:dyDescent="0.25">
      <c r="A38" s="17"/>
      <c r="B38" s="7" t="s">
        <v>89</v>
      </c>
      <c r="C38"/>
      <c r="E38" s="23">
        <v>11066.8</v>
      </c>
      <c r="F38" s="23">
        <v>1680.5</v>
      </c>
      <c r="G38" s="24" t="s">
        <v>260</v>
      </c>
      <c r="H38" s="24">
        <v>2056.6999999999998</v>
      </c>
      <c r="I38" s="24">
        <v>2016.3</v>
      </c>
      <c r="J38" s="24">
        <v>2.8621061251893565E-2</v>
      </c>
      <c r="M38">
        <v>11066.8</v>
      </c>
      <c r="N38">
        <v>8386.2000000000007</v>
      </c>
      <c r="O38">
        <v>-0.40014898050033842</v>
      </c>
      <c r="P38">
        <v>7813.7</v>
      </c>
      <c r="Q38">
        <v>-0.50216035189827224</v>
      </c>
      <c r="R38">
        <v>6366.7</v>
      </c>
      <c r="S38">
        <v>-0.79762043171702501</v>
      </c>
      <c r="W38">
        <v>11066.8</v>
      </c>
      <c r="X38">
        <v>1680.5</v>
      </c>
      <c r="Y38">
        <v>-2.7192756748557443</v>
      </c>
      <c r="Z38">
        <v>1426.8</v>
      </c>
      <c r="AA38">
        <v>-2.9553830965842955</v>
      </c>
      <c r="AB38">
        <v>1202.3</v>
      </c>
      <c r="AC38">
        <v>-3.2023692927419063</v>
      </c>
      <c r="AD38">
        <v>1418.1</v>
      </c>
      <c r="AE38">
        <v>-2.9642069469713022</v>
      </c>
      <c r="AF38"/>
      <c r="AH38">
        <v>2066.15</v>
      </c>
      <c r="AI38">
        <v>1836.3</v>
      </c>
      <c r="AJ38">
        <v>-0.17014322194812692</v>
      </c>
      <c r="AK38">
        <v>2313.15</v>
      </c>
      <c r="AL38">
        <v>0.16291382700379486</v>
      </c>
      <c r="AM38">
        <v>1925.55</v>
      </c>
      <c r="AN38">
        <v>-0.10167441041004643</v>
      </c>
    </row>
    <row r="39" spans="1:40" x14ac:dyDescent="0.25">
      <c r="A39" s="17"/>
      <c r="B39" s="7" t="s">
        <v>39</v>
      </c>
      <c r="C39"/>
      <c r="E39" s="23">
        <v>733.5</v>
      </c>
      <c r="F39" s="23">
        <v>2420.8000000000002</v>
      </c>
      <c r="G39" s="24">
        <v>1.7226150216559866</v>
      </c>
      <c r="H39" s="24">
        <v>994.1</v>
      </c>
      <c r="I39" s="24">
        <v>1161.8</v>
      </c>
      <c r="J39" s="24">
        <v>-0.22489884502509483</v>
      </c>
      <c r="M39">
        <v>733.5</v>
      </c>
      <c r="N39">
        <v>326.89999999999998</v>
      </c>
      <c r="O39">
        <v>-1.165947588793486</v>
      </c>
      <c r="P39">
        <v>307.7</v>
      </c>
      <c r="Q39">
        <v>-1.2532725222272063</v>
      </c>
      <c r="R39">
        <v>417</v>
      </c>
      <c r="S39">
        <v>-0.81474958222872473</v>
      </c>
      <c r="W39">
        <v>733.5</v>
      </c>
      <c r="X39">
        <v>2420.8000000000002</v>
      </c>
      <c r="Y39">
        <v>1.7226150216559866</v>
      </c>
      <c r="Z39">
        <v>2072.9</v>
      </c>
      <c r="AA39">
        <v>1.4987816492064425</v>
      </c>
      <c r="AB39">
        <v>1604</v>
      </c>
      <c r="AC39">
        <v>1.1288052707815321</v>
      </c>
      <c r="AD39">
        <v>1043.5999999999999</v>
      </c>
      <c r="AE39">
        <v>0.50869997825670055</v>
      </c>
      <c r="AF39"/>
      <c r="AH39">
        <v>1977.5</v>
      </c>
      <c r="AI39">
        <v>1119.75</v>
      </c>
      <c r="AJ39">
        <v>-0.82050102850445761</v>
      </c>
      <c r="AK39">
        <v>1912.2</v>
      </c>
      <c r="AL39">
        <v>-4.8444269748507907E-2</v>
      </c>
      <c r="AM39">
        <v>1092.55</v>
      </c>
      <c r="AN39">
        <v>-0.85597838925007608</v>
      </c>
    </row>
    <row r="40" spans="1:40" x14ac:dyDescent="0.25">
      <c r="A40" s="17"/>
      <c r="B40" s="7" t="s">
        <v>90</v>
      </c>
      <c r="C40"/>
      <c r="E40" s="23">
        <v>2199.9</v>
      </c>
      <c r="F40" s="23">
        <v>714.5</v>
      </c>
      <c r="G40" s="24" t="s">
        <v>261</v>
      </c>
      <c r="H40" s="24">
        <v>676.4</v>
      </c>
      <c r="I40" s="24">
        <v>912.8</v>
      </c>
      <c r="J40" s="24">
        <v>-0.43242213187869893</v>
      </c>
      <c r="M40">
        <v>2199.9</v>
      </c>
      <c r="N40">
        <v>4300.3</v>
      </c>
      <c r="O40">
        <v>0.96699936423394028</v>
      </c>
      <c r="P40">
        <v>5078.7</v>
      </c>
      <c r="Q40">
        <v>1.2070213109250236</v>
      </c>
      <c r="R40">
        <v>5599.5</v>
      </c>
      <c r="S40">
        <v>1.3478600641499483</v>
      </c>
      <c r="W40">
        <v>2199.9</v>
      </c>
      <c r="X40">
        <v>714.5</v>
      </c>
      <c r="Y40">
        <v>-1.6224320287784604</v>
      </c>
      <c r="Z40">
        <v>901.5</v>
      </c>
      <c r="AA40">
        <v>-1.2870385484419344</v>
      </c>
      <c r="AB40">
        <v>1267.2</v>
      </c>
      <c r="AC40">
        <v>-0.79579370468202804</v>
      </c>
      <c r="AD40">
        <v>1523.3</v>
      </c>
      <c r="AE40">
        <v>-0.53023784981467337</v>
      </c>
      <c r="AF40"/>
      <c r="AH40">
        <v>836.45</v>
      </c>
      <c r="AI40">
        <v>1863</v>
      </c>
      <c r="AJ40">
        <v>1.1552764654938183</v>
      </c>
      <c r="AK40">
        <v>913.1</v>
      </c>
      <c r="AL40">
        <v>0.12649356486478958</v>
      </c>
      <c r="AM40">
        <v>1800.4</v>
      </c>
      <c r="AN40">
        <v>1.1059662610503693</v>
      </c>
    </row>
    <row r="41" spans="1:40" x14ac:dyDescent="0.25">
      <c r="A41" s="17"/>
      <c r="B41" s="7" t="s">
        <v>91</v>
      </c>
      <c r="C41"/>
      <c r="E41" s="23">
        <v>43.7</v>
      </c>
      <c r="F41" s="23">
        <v>4319.1000000000004</v>
      </c>
      <c r="G41" s="24">
        <v>6.6269536296579075</v>
      </c>
      <c r="H41" s="24">
        <v>346.7</v>
      </c>
      <c r="I41" s="24">
        <v>1130.3</v>
      </c>
      <c r="J41" s="24">
        <v>-1.7049459965357308</v>
      </c>
      <c r="M41">
        <v>43.7</v>
      </c>
      <c r="N41">
        <v>96.8</v>
      </c>
      <c r="O41">
        <v>1.1473737677739964</v>
      </c>
      <c r="P41">
        <v>96.7</v>
      </c>
      <c r="Q41">
        <v>1.1458826099762423</v>
      </c>
      <c r="R41">
        <v>201.9</v>
      </c>
      <c r="S41">
        <v>2.2079357258308745</v>
      </c>
      <c r="W41">
        <v>43.7</v>
      </c>
      <c r="X41">
        <v>4319.1000000000004</v>
      </c>
      <c r="Y41">
        <v>6.6269536296579075</v>
      </c>
      <c r="Z41">
        <v>489.9</v>
      </c>
      <c r="AA41">
        <v>3.4867821067822531</v>
      </c>
      <c r="AB41">
        <v>173.4</v>
      </c>
      <c r="AC41">
        <v>1.9883987137212369</v>
      </c>
      <c r="AD41">
        <v>113.3</v>
      </c>
      <c r="AE41">
        <v>1.3744426763199167</v>
      </c>
      <c r="AF41"/>
      <c r="AH41">
        <v>416.5</v>
      </c>
      <c r="AI41">
        <v>64.45</v>
      </c>
      <c r="AJ41">
        <v>-2.6920642318912593</v>
      </c>
      <c r="AK41">
        <v>3598</v>
      </c>
      <c r="AL41">
        <v>3.1108067858859343</v>
      </c>
      <c r="AM41">
        <v>212.4</v>
      </c>
      <c r="AN41">
        <v>-0.97153272944875724</v>
      </c>
    </row>
    <row r="42" spans="1:40" x14ac:dyDescent="0.25">
      <c r="A42" s="17"/>
      <c r="B42" s="7" t="s">
        <v>92</v>
      </c>
      <c r="C42"/>
      <c r="E42" s="23">
        <v>63.4</v>
      </c>
      <c r="F42" s="23">
        <v>7578.6</v>
      </c>
      <c r="G42" s="24">
        <v>6.9013047123706848</v>
      </c>
      <c r="H42" s="24">
        <v>588.1</v>
      </c>
      <c r="I42" s="24">
        <v>2731.9</v>
      </c>
      <c r="J42" s="24">
        <v>-2.2157712797635014</v>
      </c>
      <c r="M42">
        <v>63.4</v>
      </c>
      <c r="N42">
        <v>69</v>
      </c>
      <c r="O42">
        <v>0.12211352152612598</v>
      </c>
      <c r="P42">
        <v>126.8</v>
      </c>
      <c r="Q42">
        <v>1.0000000000000009</v>
      </c>
      <c r="R42">
        <v>129.5</v>
      </c>
      <c r="S42">
        <v>1.0303973524345107</v>
      </c>
      <c r="W42">
        <v>63.4</v>
      </c>
      <c r="X42">
        <v>7578.6</v>
      </c>
      <c r="Y42">
        <v>6.9013047123706848</v>
      </c>
      <c r="Z42">
        <v>871.8</v>
      </c>
      <c r="AA42">
        <v>3.7814424582145918</v>
      </c>
      <c r="AB42">
        <v>274.39999999999998</v>
      </c>
      <c r="AC42">
        <v>2.1137257360334054</v>
      </c>
      <c r="AD42">
        <v>137.69999999999999</v>
      </c>
      <c r="AE42">
        <v>1.1189738139955585</v>
      </c>
      <c r="AF42"/>
      <c r="AH42">
        <v>844.25</v>
      </c>
      <c r="AI42">
        <v>65.099999999999994</v>
      </c>
      <c r="AJ42">
        <v>-3.6969408257292029</v>
      </c>
      <c r="AK42">
        <v>6451.75</v>
      </c>
      <c r="AL42">
        <v>2.9339483569863507</v>
      </c>
      <c r="AM42">
        <v>348.75</v>
      </c>
      <c r="AN42">
        <v>-1.2754770572909262</v>
      </c>
    </row>
    <row r="43" spans="1:40" x14ac:dyDescent="0.25">
      <c r="A43" s="17"/>
      <c r="B43" s="7" t="s">
        <v>93</v>
      </c>
      <c r="C43"/>
      <c r="E43" s="23">
        <v>92.3</v>
      </c>
      <c r="F43" s="23">
        <v>7901</v>
      </c>
      <c r="G43" s="24">
        <v>6.4195608032616178</v>
      </c>
      <c r="H43" s="24">
        <v>564.9</v>
      </c>
      <c r="I43" s="24">
        <v>2685.1</v>
      </c>
      <c r="J43" s="24">
        <v>-2.2489084130830665</v>
      </c>
      <c r="M43">
        <v>92.3</v>
      </c>
      <c r="N43">
        <v>61.9</v>
      </c>
      <c r="O43">
        <v>-0.57639123843151019</v>
      </c>
      <c r="P43">
        <v>123.5</v>
      </c>
      <c r="Q43">
        <v>0.42010848882626561</v>
      </c>
      <c r="R43">
        <v>107.3</v>
      </c>
      <c r="S43">
        <v>0.21724752311074713</v>
      </c>
      <c r="W43">
        <v>92.3</v>
      </c>
      <c r="X43">
        <v>7901</v>
      </c>
      <c r="Y43">
        <v>6.4195608032616178</v>
      </c>
      <c r="Z43">
        <v>836.6</v>
      </c>
      <c r="AA43">
        <v>3.1801354449982622</v>
      </c>
      <c r="AB43">
        <v>276.39999999999998</v>
      </c>
      <c r="AC43">
        <v>1.5823550627424847</v>
      </c>
      <c r="AD43">
        <v>163.80000000000001</v>
      </c>
      <c r="AE43">
        <v>0.82753280399523454</v>
      </c>
      <c r="AF43"/>
      <c r="AH43">
        <v>890.3</v>
      </c>
      <c r="AI43">
        <v>64.900000000000006</v>
      </c>
      <c r="AJ43">
        <v>-3.7780011724986133</v>
      </c>
      <c r="AK43">
        <v>6460.2999999999993</v>
      </c>
      <c r="AL43">
        <v>2.8592377006369727</v>
      </c>
      <c r="AM43">
        <v>244.7</v>
      </c>
      <c r="AN43">
        <v>-1.8632774544183626</v>
      </c>
    </row>
    <row r="44" spans="1:40" x14ac:dyDescent="0.25">
      <c r="A44" s="17"/>
      <c r="B44" s="7" t="s">
        <v>94</v>
      </c>
      <c r="C44"/>
      <c r="E44" s="23">
        <v>40.5</v>
      </c>
      <c r="F44" s="23">
        <v>12870.5</v>
      </c>
      <c r="G44" s="24">
        <v>8.3119304778931085</v>
      </c>
      <c r="H44" s="24">
        <v>359.6</v>
      </c>
      <c r="I44" s="24">
        <v>3772.5</v>
      </c>
      <c r="J44" s="24">
        <v>-3.391055974786962</v>
      </c>
      <c r="M44">
        <v>40.5</v>
      </c>
      <c r="N44">
        <v>45.4</v>
      </c>
      <c r="O44">
        <v>0.16477038951892897</v>
      </c>
      <c r="P44">
        <v>37.4</v>
      </c>
      <c r="Q44">
        <v>-0.11488363788434963</v>
      </c>
      <c r="R44">
        <v>42.1</v>
      </c>
      <c r="S44">
        <v>5.589832529440919E-2</v>
      </c>
      <c r="W44">
        <v>40.5</v>
      </c>
      <c r="X44">
        <v>12870.5</v>
      </c>
      <c r="Y44">
        <v>8.3119304778931085</v>
      </c>
      <c r="Z44">
        <v>1374.6</v>
      </c>
      <c r="AA44">
        <v>5.084946146253845</v>
      </c>
      <c r="AB44">
        <v>316.60000000000002</v>
      </c>
      <c r="AC44">
        <v>2.9666674423651944</v>
      </c>
      <c r="AD44">
        <v>134.5</v>
      </c>
      <c r="AE44">
        <v>1.7316123596719999</v>
      </c>
      <c r="AF44"/>
      <c r="AH44">
        <v>2056.3999999999996</v>
      </c>
      <c r="AI44">
        <v>66.45</v>
      </c>
      <c r="AJ44">
        <v>-4.9517079074741517</v>
      </c>
      <c r="AK44">
        <v>5162.8500000000004</v>
      </c>
      <c r="AL44">
        <v>1.3280467658490505</v>
      </c>
      <c r="AM44">
        <v>546.54999999999995</v>
      </c>
      <c r="AN44">
        <v>-1.9116955281720394</v>
      </c>
    </row>
    <row r="45" spans="1:40" x14ac:dyDescent="0.25">
      <c r="A45" s="17"/>
      <c r="B45" s="7" t="s">
        <v>95</v>
      </c>
      <c r="C45"/>
      <c r="E45" s="23">
        <v>1203.9000000000001</v>
      </c>
      <c r="F45" s="23">
        <v>402.7</v>
      </c>
      <c r="G45" s="24" t="s">
        <v>262</v>
      </c>
      <c r="H45" s="24">
        <v>881.6</v>
      </c>
      <c r="I45" s="24">
        <v>479.8</v>
      </c>
      <c r="J45" s="24">
        <v>0.87769106627772153</v>
      </c>
      <c r="M45">
        <v>1203.9000000000001</v>
      </c>
      <c r="N45">
        <v>1645.6</v>
      </c>
      <c r="O45">
        <v>0.45089813702378301</v>
      </c>
      <c r="P45">
        <v>2003.3</v>
      </c>
      <c r="Q45">
        <v>0.73466292315472614</v>
      </c>
      <c r="R45">
        <v>2172.6999999999998</v>
      </c>
      <c r="S45">
        <v>0.85177342324795724</v>
      </c>
      <c r="W45">
        <v>1203.9000000000001</v>
      </c>
      <c r="X45">
        <v>402.7</v>
      </c>
      <c r="Y45">
        <v>-1.579938184555397</v>
      </c>
      <c r="Z45">
        <v>497.3</v>
      </c>
      <c r="AA45">
        <v>-1.2755272256983883</v>
      </c>
      <c r="AB45">
        <v>514.9</v>
      </c>
      <c r="AC45">
        <v>-1.2253513867036947</v>
      </c>
      <c r="AD45">
        <v>742.6</v>
      </c>
      <c r="AE45">
        <v>-0.6970583416464109</v>
      </c>
      <c r="AF45"/>
      <c r="AH45">
        <v>650.84999999999991</v>
      </c>
      <c r="AI45">
        <v>1354.4</v>
      </c>
      <c r="AJ45">
        <v>1.0572568863577434</v>
      </c>
      <c r="AK45">
        <v>714</v>
      </c>
      <c r="AL45">
        <v>0.13359898737856213</v>
      </c>
      <c r="AM45">
        <v>1093.05</v>
      </c>
      <c r="AN45">
        <v>0.74796240454027796</v>
      </c>
    </row>
    <row r="46" spans="1:40" x14ac:dyDescent="0.25">
      <c r="A46" s="17"/>
      <c r="B46" s="7" t="s">
        <v>40</v>
      </c>
      <c r="C46"/>
      <c r="E46" s="23">
        <v>937.1</v>
      </c>
      <c r="F46" s="23">
        <v>4256.8999999999996</v>
      </c>
      <c r="G46" s="24">
        <v>2.1835282854049005</v>
      </c>
      <c r="H46" s="24">
        <v>1369.4</v>
      </c>
      <c r="I46" s="24">
        <v>1345.1</v>
      </c>
      <c r="J46" s="24">
        <v>2.5830485176269846E-2</v>
      </c>
      <c r="M46">
        <v>937.1</v>
      </c>
      <c r="N46">
        <v>858.9</v>
      </c>
      <c r="O46">
        <v>-0.12571283819867318</v>
      </c>
      <c r="P46">
        <v>917.5</v>
      </c>
      <c r="Q46">
        <v>-3.0494851301243742E-2</v>
      </c>
      <c r="R46">
        <v>837.4</v>
      </c>
      <c r="S46">
        <v>-0.16228609117888126</v>
      </c>
      <c r="W46">
        <v>937.1</v>
      </c>
      <c r="X46">
        <v>4256.8999999999996</v>
      </c>
      <c r="Y46">
        <v>2.1835282854049005</v>
      </c>
      <c r="Z46">
        <v>5007.1000000000004</v>
      </c>
      <c r="AA46">
        <v>2.4177003543260369</v>
      </c>
      <c r="AB46">
        <v>3703.8</v>
      </c>
      <c r="AC46">
        <v>1.9827312828249628</v>
      </c>
      <c r="AD46">
        <v>3577.1</v>
      </c>
      <c r="AE46">
        <v>1.9325155359420165</v>
      </c>
      <c r="AF46"/>
      <c r="AH46">
        <v>1949.6</v>
      </c>
      <c r="AI46">
        <v>1527.0500000000002</v>
      </c>
      <c r="AJ46">
        <v>-0.35243085528923679</v>
      </c>
      <c r="AK46">
        <v>2852.7</v>
      </c>
      <c r="AL46">
        <v>0.54914987982064467</v>
      </c>
      <c r="AM46">
        <v>2023</v>
      </c>
      <c r="AN46">
        <v>5.3318163722305911E-2</v>
      </c>
    </row>
    <row r="47" spans="1:40" x14ac:dyDescent="0.25">
      <c r="A47" s="17"/>
      <c r="B47" s="7" t="s">
        <v>41</v>
      </c>
      <c r="C47"/>
      <c r="E47" s="23">
        <v>3065.1</v>
      </c>
      <c r="F47" s="23">
        <v>9673.9</v>
      </c>
      <c r="G47" s="24">
        <v>1.6581634814554089</v>
      </c>
      <c r="H47" s="24">
        <v>3293.3</v>
      </c>
      <c r="I47" s="24">
        <v>4132.7</v>
      </c>
      <c r="J47" s="24">
        <v>-0.32755070089124949</v>
      </c>
      <c r="M47">
        <v>3065.1</v>
      </c>
      <c r="N47">
        <v>1829.9</v>
      </c>
      <c r="O47">
        <v>-0.74416933257255913</v>
      </c>
      <c r="P47">
        <v>1501</v>
      </c>
      <c r="Q47">
        <v>-1.0300101661746286</v>
      </c>
      <c r="R47">
        <v>1642.4</v>
      </c>
      <c r="S47">
        <v>-0.90012861057407711</v>
      </c>
      <c r="W47">
        <v>3065.1</v>
      </c>
      <c r="X47">
        <v>9673.9</v>
      </c>
      <c r="Y47">
        <v>1.6581634814554089</v>
      </c>
      <c r="Z47">
        <v>8251.4</v>
      </c>
      <c r="AA47">
        <v>1.4287047764315197</v>
      </c>
      <c r="AB47">
        <v>7497.8</v>
      </c>
      <c r="AC47">
        <v>1.2905331998498752</v>
      </c>
      <c r="AD47">
        <v>5162.8999999999996</v>
      </c>
      <c r="AE47">
        <v>0.75224751173512061</v>
      </c>
      <c r="AF47"/>
      <c r="AH47">
        <v>4950.4500000000007</v>
      </c>
      <c r="AI47">
        <v>3511.95</v>
      </c>
      <c r="AJ47">
        <v>-0.49528736810661123</v>
      </c>
      <c r="AK47">
        <v>6494.35</v>
      </c>
      <c r="AL47">
        <v>0.39162546455634129</v>
      </c>
      <c r="AM47">
        <v>4616.75</v>
      </c>
      <c r="AN47">
        <v>-0.1006820616933144</v>
      </c>
    </row>
    <row r="48" spans="1:40" x14ac:dyDescent="0.25">
      <c r="A48" s="17"/>
      <c r="B48" s="7" t="s">
        <v>42</v>
      </c>
      <c r="C48"/>
      <c r="E48" s="23">
        <v>5905</v>
      </c>
      <c r="F48" s="23">
        <v>17881.599999999999</v>
      </c>
      <c r="G48" s="24">
        <v>1.5984668662375814</v>
      </c>
      <c r="H48" s="24">
        <v>5698.2</v>
      </c>
      <c r="I48" s="24">
        <v>5364.8</v>
      </c>
      <c r="J48" s="24">
        <v>8.6981871175312975E-2</v>
      </c>
      <c r="M48">
        <v>5905</v>
      </c>
      <c r="N48">
        <v>3972.9</v>
      </c>
      <c r="O48">
        <v>-0.57174457913871635</v>
      </c>
      <c r="P48">
        <v>3851.4</v>
      </c>
      <c r="Q48">
        <v>-0.61655409279806506</v>
      </c>
      <c r="R48">
        <v>3041.3</v>
      </c>
      <c r="S48">
        <v>-0.95724892586963328</v>
      </c>
      <c r="W48">
        <v>5905</v>
      </c>
      <c r="X48">
        <v>17881.599999999999</v>
      </c>
      <c r="Y48">
        <v>1.5984668662375814</v>
      </c>
      <c r="Z48">
        <v>15572.7</v>
      </c>
      <c r="AA48">
        <v>1.3990101363234153</v>
      </c>
      <c r="AB48">
        <v>12720</v>
      </c>
      <c r="AC48">
        <v>1.1070897058871996</v>
      </c>
      <c r="AD48">
        <v>9091.2000000000007</v>
      </c>
      <c r="AE48">
        <v>0.62253367701766038</v>
      </c>
      <c r="AF48"/>
      <c r="AH48">
        <v>6025.15</v>
      </c>
      <c r="AI48">
        <v>5806.25</v>
      </c>
      <c r="AJ48">
        <v>-5.3390467119067253E-2</v>
      </c>
      <c r="AK48">
        <v>7130.4500000000007</v>
      </c>
      <c r="AL48">
        <v>0.24299596886577035</v>
      </c>
      <c r="AM48">
        <v>7188.5</v>
      </c>
      <c r="AN48">
        <v>0.25469360115628525</v>
      </c>
    </row>
    <row r="49" spans="1:40" x14ac:dyDescent="0.25">
      <c r="A49" s="17"/>
      <c r="B49" s="7" t="s">
        <v>29</v>
      </c>
      <c r="C49"/>
      <c r="E49" s="23">
        <v>934.9</v>
      </c>
      <c r="F49" s="23">
        <v>3444.5</v>
      </c>
      <c r="G49" s="24">
        <v>1.8814106151055743</v>
      </c>
      <c r="H49" s="24">
        <v>2628.1</v>
      </c>
      <c r="I49" s="24">
        <v>2867.8</v>
      </c>
      <c r="J49" s="24">
        <v>-0.12592424249565148</v>
      </c>
      <c r="M49">
        <v>934.9</v>
      </c>
      <c r="N49">
        <v>437.9</v>
      </c>
      <c r="O49">
        <v>-1.094210608022987</v>
      </c>
      <c r="P49">
        <v>594</v>
      </c>
      <c r="Q49">
        <v>-0.65434912678751012</v>
      </c>
      <c r="R49">
        <v>375.4</v>
      </c>
      <c r="S49">
        <v>-1.3163834076447642</v>
      </c>
      <c r="W49">
        <v>934.9</v>
      </c>
      <c r="X49">
        <v>3444.5</v>
      </c>
      <c r="Y49">
        <v>1.8814106151055743</v>
      </c>
      <c r="Z49">
        <v>2041.7</v>
      </c>
      <c r="AA49">
        <v>1.1268869344803356</v>
      </c>
      <c r="AB49">
        <v>2439.9</v>
      </c>
      <c r="AC49">
        <v>1.3839380568043858</v>
      </c>
      <c r="AD49">
        <v>2550.6999999999998</v>
      </c>
      <c r="AE49">
        <v>1.448009263743085</v>
      </c>
      <c r="AF49"/>
      <c r="AH49">
        <v>1290.4000000000001</v>
      </c>
      <c r="AI49">
        <v>1694.6999999999998</v>
      </c>
      <c r="AJ49">
        <v>0.39321156290089654</v>
      </c>
      <c r="AK49">
        <v>1026.75</v>
      </c>
      <c r="AL49">
        <v>-0.3297333962892246</v>
      </c>
      <c r="AM49">
        <v>342</v>
      </c>
      <c r="AN49">
        <v>-1.9157501133823835</v>
      </c>
    </row>
    <row r="50" spans="1:40" x14ac:dyDescent="0.25">
      <c r="A50" s="17"/>
      <c r="B50" s="7" t="s">
        <v>28</v>
      </c>
      <c r="C50"/>
      <c r="E50" s="23">
        <v>706</v>
      </c>
      <c r="F50" s="23">
        <v>2111.6</v>
      </c>
      <c r="G50" s="24">
        <v>1.5805964825120853</v>
      </c>
      <c r="H50" s="24">
        <v>2325.9</v>
      </c>
      <c r="I50" s="24">
        <v>2644</v>
      </c>
      <c r="J50" s="24">
        <v>-0.18493310609011182</v>
      </c>
      <c r="M50">
        <v>706</v>
      </c>
      <c r="N50">
        <v>345.5</v>
      </c>
      <c r="O50">
        <v>-1.030982472882922</v>
      </c>
      <c r="P50">
        <v>490.5</v>
      </c>
      <c r="Q50">
        <v>-0.52541504705194164</v>
      </c>
      <c r="R50">
        <v>299.60000000000002</v>
      </c>
      <c r="S50">
        <v>-1.2366305596997922</v>
      </c>
      <c r="W50">
        <v>706</v>
      </c>
      <c r="X50">
        <v>2111.6</v>
      </c>
      <c r="Y50">
        <v>1.5805964825120853</v>
      </c>
      <c r="Z50">
        <v>1529</v>
      </c>
      <c r="AA50">
        <v>1.1148483180896243</v>
      </c>
      <c r="AB50">
        <v>1626.2</v>
      </c>
      <c r="AC50">
        <v>1.2037646111558189</v>
      </c>
      <c r="AD50">
        <v>1523.4</v>
      </c>
      <c r="AE50">
        <v>1.1095547122101195</v>
      </c>
      <c r="AF50"/>
      <c r="AH50">
        <v>1045.3499999999999</v>
      </c>
      <c r="AI50">
        <v>1628.2</v>
      </c>
      <c r="AJ50">
        <v>0.639291863279702</v>
      </c>
      <c r="AK50">
        <v>839.45</v>
      </c>
      <c r="AL50">
        <v>-0.31646975883682416</v>
      </c>
      <c r="AM50">
        <v>375.75</v>
      </c>
      <c r="AN50">
        <v>-1.476141051447394</v>
      </c>
    </row>
    <row r="51" spans="1:40" x14ac:dyDescent="0.25">
      <c r="A51" s="17"/>
      <c r="B51" s="7" t="s">
        <v>96</v>
      </c>
      <c r="C51"/>
      <c r="E51" s="23">
        <v>856</v>
      </c>
      <c r="F51" s="23">
        <v>2789.8</v>
      </c>
      <c r="G51" s="24">
        <v>1.7044789976091064</v>
      </c>
      <c r="H51" s="24">
        <v>1541.3</v>
      </c>
      <c r="I51" s="24">
        <v>1925.9</v>
      </c>
      <c r="J51" s="24">
        <v>-0.32138509832433293</v>
      </c>
      <c r="M51">
        <v>856</v>
      </c>
      <c r="N51">
        <v>467.2</v>
      </c>
      <c r="O51">
        <v>-0.87357052240849065</v>
      </c>
      <c r="P51">
        <v>819.3</v>
      </c>
      <c r="Q51">
        <v>-6.321898180206631E-2</v>
      </c>
      <c r="R51">
        <v>1096.8</v>
      </c>
      <c r="S51">
        <v>0.35761777449071808</v>
      </c>
      <c r="W51">
        <v>856</v>
      </c>
      <c r="X51">
        <v>2789.8</v>
      </c>
      <c r="Y51">
        <v>1.7044789976091064</v>
      </c>
      <c r="Z51">
        <v>2475.9</v>
      </c>
      <c r="AA51">
        <v>1.5322703444700139</v>
      </c>
      <c r="AB51">
        <v>2137</v>
      </c>
      <c r="AC51">
        <v>1.3199042062586646</v>
      </c>
      <c r="AD51">
        <v>1783.8</v>
      </c>
      <c r="AE51">
        <v>1.0592711673402917</v>
      </c>
      <c r="AF51"/>
      <c r="AH51">
        <v>1951.1499999999999</v>
      </c>
      <c r="AI51">
        <v>973.8</v>
      </c>
      <c r="AJ51">
        <v>-1.0026272876232554</v>
      </c>
      <c r="AK51">
        <v>2544.3000000000002</v>
      </c>
      <c r="AL51">
        <v>0.38294409638110416</v>
      </c>
      <c r="AM51">
        <v>1082.1999999999998</v>
      </c>
      <c r="AN51">
        <v>-0.85035754690993315</v>
      </c>
    </row>
    <row r="52" spans="1:40" x14ac:dyDescent="0.25">
      <c r="A52" s="17"/>
      <c r="B52" s="7" t="s">
        <v>97</v>
      </c>
      <c r="C52"/>
      <c r="E52" s="23">
        <v>1036.8</v>
      </c>
      <c r="F52" s="23">
        <v>325.60000000000002</v>
      </c>
      <c r="G52" s="24" t="s">
        <v>263</v>
      </c>
      <c r="H52" s="24">
        <v>209.7</v>
      </c>
      <c r="I52" s="24">
        <v>98.9</v>
      </c>
      <c r="J52" s="24">
        <v>1.084284435337481</v>
      </c>
      <c r="M52">
        <v>1036.8</v>
      </c>
      <c r="N52">
        <v>273.3</v>
      </c>
      <c r="O52">
        <v>-1.923580258361417</v>
      </c>
      <c r="P52">
        <v>284.60000000000002</v>
      </c>
      <c r="Q52">
        <v>-1.8651300563581419</v>
      </c>
      <c r="R52">
        <v>261.3</v>
      </c>
      <c r="S52">
        <v>-1.9883585935646035</v>
      </c>
      <c r="W52">
        <v>1036.8</v>
      </c>
      <c r="X52">
        <v>325.60000000000002</v>
      </c>
      <c r="Y52">
        <v>-1.6709650186183787</v>
      </c>
      <c r="Z52">
        <v>275.60000000000002</v>
      </c>
      <c r="AA52">
        <v>-1.9114898301803329</v>
      </c>
      <c r="AB52">
        <v>152.30000000000001</v>
      </c>
      <c r="AC52">
        <v>-2.7671497763973321</v>
      </c>
      <c r="AD52">
        <v>215.6</v>
      </c>
      <c r="AE52">
        <v>-2.2657085401321186</v>
      </c>
      <c r="AF52"/>
      <c r="AH52">
        <v>164.2</v>
      </c>
      <c r="AI52">
        <v>259.5</v>
      </c>
      <c r="AJ52">
        <v>0.66028041146743632</v>
      </c>
      <c r="AK52">
        <v>310</v>
      </c>
      <c r="AL52">
        <v>0.91681408838379497</v>
      </c>
      <c r="AM52">
        <v>522.65</v>
      </c>
      <c r="AN52">
        <v>1.6703910214639563</v>
      </c>
    </row>
    <row r="53" spans="1:40" x14ac:dyDescent="0.25">
      <c r="A53" s="17"/>
      <c r="B53" s="7" t="s">
        <v>27</v>
      </c>
      <c r="C53"/>
      <c r="E53" s="23">
        <v>664.5</v>
      </c>
      <c r="F53" s="23">
        <v>2411.9</v>
      </c>
      <c r="G53" s="24">
        <v>1.8598289881567318</v>
      </c>
      <c r="H53" s="24">
        <v>2807</v>
      </c>
      <c r="I53" s="24">
        <v>2575.3000000000002</v>
      </c>
      <c r="J53" s="24">
        <v>0.12428856036930824</v>
      </c>
      <c r="M53">
        <v>664.5</v>
      </c>
      <c r="N53">
        <v>246.6</v>
      </c>
      <c r="O53">
        <v>-1.430096399760699</v>
      </c>
      <c r="P53">
        <v>355.7</v>
      </c>
      <c r="Q53">
        <v>-0.90160822510168792</v>
      </c>
      <c r="R53">
        <v>282.89999999999998</v>
      </c>
      <c r="S53">
        <v>-1.2319770227672855</v>
      </c>
      <c r="W53">
        <v>664.5</v>
      </c>
      <c r="X53">
        <v>2411.9</v>
      </c>
      <c r="Y53">
        <v>1.8598289881567318</v>
      </c>
      <c r="Z53">
        <v>1554.8</v>
      </c>
      <c r="AA53">
        <v>1.2263879081756599</v>
      </c>
      <c r="AB53">
        <v>1520.2</v>
      </c>
      <c r="AC53">
        <v>1.1939200348620176</v>
      </c>
      <c r="AD53">
        <v>1109.8</v>
      </c>
      <c r="AE53">
        <v>0.73995860348759379</v>
      </c>
      <c r="AF53"/>
      <c r="AH53">
        <v>832.5</v>
      </c>
      <c r="AI53">
        <v>1266.5</v>
      </c>
      <c r="AJ53">
        <v>0.60532489975387627</v>
      </c>
      <c r="AK53">
        <v>771.15000000000009</v>
      </c>
      <c r="AL53">
        <v>-0.11043875937450487</v>
      </c>
      <c r="AM53">
        <v>317.10000000000002</v>
      </c>
      <c r="AN53">
        <v>-1.3925123947421483</v>
      </c>
    </row>
    <row r="54" spans="1:40" x14ac:dyDescent="0.25">
      <c r="A54" s="17"/>
      <c r="B54" s="7" t="s">
        <v>26</v>
      </c>
      <c r="C54"/>
      <c r="E54" s="23">
        <v>481.2</v>
      </c>
      <c r="F54" s="23">
        <v>2194.5</v>
      </c>
      <c r="G54" s="24">
        <v>2.1891837225709274</v>
      </c>
      <c r="H54" s="24">
        <v>2776.6</v>
      </c>
      <c r="I54" s="24">
        <v>2077</v>
      </c>
      <c r="J54" s="24">
        <v>0.41881813973487603</v>
      </c>
      <c r="M54">
        <v>481.2</v>
      </c>
      <c r="N54">
        <v>154.4</v>
      </c>
      <c r="O54">
        <v>-1.6399638899079969</v>
      </c>
      <c r="P54">
        <v>322.39999999999998</v>
      </c>
      <c r="Q54">
        <v>-0.57778489864811178</v>
      </c>
      <c r="R54">
        <v>212.2</v>
      </c>
      <c r="S54">
        <v>-1.1812119862613137</v>
      </c>
      <c r="W54">
        <v>481.2</v>
      </c>
      <c r="X54">
        <v>2194.5</v>
      </c>
      <c r="Y54">
        <v>2.1891837225709274</v>
      </c>
      <c r="Z54">
        <v>1377.7</v>
      </c>
      <c r="AA54">
        <v>1.5175532216697203</v>
      </c>
      <c r="AB54">
        <v>1376.9</v>
      </c>
      <c r="AC54">
        <v>1.5167152371600565</v>
      </c>
      <c r="AD54">
        <v>958.5</v>
      </c>
      <c r="AE54">
        <v>0.99414178937943554</v>
      </c>
      <c r="AF54"/>
      <c r="AH54">
        <v>699.9</v>
      </c>
      <c r="AI54">
        <v>861.55</v>
      </c>
      <c r="AJ54">
        <v>0.29978571755244054</v>
      </c>
      <c r="AK54">
        <v>667.59999999999991</v>
      </c>
      <c r="AL54">
        <v>-6.8164853342757681E-2</v>
      </c>
      <c r="AM54">
        <v>259.95</v>
      </c>
      <c r="AN54">
        <v>-1.4289146528240302</v>
      </c>
    </row>
    <row r="55" spans="1:40" x14ac:dyDescent="0.25">
      <c r="A55" s="17"/>
      <c r="B55" s="7" t="s">
        <v>98</v>
      </c>
      <c r="C55"/>
      <c r="E55" s="23">
        <v>2073.6</v>
      </c>
      <c r="F55" s="23">
        <v>6124.1</v>
      </c>
      <c r="G55" s="24">
        <v>1.5623602173611477</v>
      </c>
      <c r="H55" s="24">
        <v>2294</v>
      </c>
      <c r="I55" s="24">
        <v>3683.5</v>
      </c>
      <c r="J55" s="24">
        <v>-0.68321185127088313</v>
      </c>
      <c r="M55">
        <v>2073.6</v>
      </c>
      <c r="N55">
        <v>701</v>
      </c>
      <c r="O55">
        <v>-1.5646512739866392</v>
      </c>
      <c r="P55">
        <v>796</v>
      </c>
      <c r="Q55">
        <v>-1.3812972874536129</v>
      </c>
      <c r="R55">
        <v>952.3</v>
      </c>
      <c r="S55">
        <v>-1.1226495855170793</v>
      </c>
      <c r="W55">
        <v>2073.6</v>
      </c>
      <c r="X55">
        <v>6124.1</v>
      </c>
      <c r="Y55">
        <v>1.5623602173611477</v>
      </c>
      <c r="Z55">
        <v>6012.4</v>
      </c>
      <c r="AA55">
        <v>1.5358033704200462</v>
      </c>
      <c r="AB55">
        <v>3408.4</v>
      </c>
      <c r="AC55">
        <v>0.71695703269598177</v>
      </c>
      <c r="AD55">
        <v>2519.6999999999998</v>
      </c>
      <c r="AE55">
        <v>0.2811143507563969</v>
      </c>
      <c r="AF55"/>
      <c r="AH55">
        <v>2412.9499999999998</v>
      </c>
      <c r="AI55">
        <v>1824.1</v>
      </c>
      <c r="AJ55">
        <v>-0.40361319856686606</v>
      </c>
      <c r="AK55">
        <v>2501.85</v>
      </c>
      <c r="AL55">
        <v>5.2197273378203235E-2</v>
      </c>
      <c r="AM55">
        <v>779.59999999999991</v>
      </c>
      <c r="AN55">
        <v>-1.629992025315838</v>
      </c>
    </row>
    <row r="56" spans="1:40" x14ac:dyDescent="0.25">
      <c r="A56" s="17"/>
      <c r="B56" s="7" t="s">
        <v>99</v>
      </c>
      <c r="C56"/>
      <c r="E56" s="23">
        <v>922.2</v>
      </c>
      <c r="F56" s="23">
        <v>314.60000000000002</v>
      </c>
      <c r="G56" s="24" t="s">
        <v>264</v>
      </c>
      <c r="H56" s="24">
        <v>422.7</v>
      </c>
      <c r="I56" s="24">
        <v>414.5</v>
      </c>
      <c r="J56" s="24">
        <v>2.8262010647679858E-2</v>
      </c>
      <c r="M56">
        <v>922.2</v>
      </c>
      <c r="N56">
        <v>1682</v>
      </c>
      <c r="O56">
        <v>0.86702613473057966</v>
      </c>
      <c r="P56">
        <v>1881.2</v>
      </c>
      <c r="Q56">
        <v>1.0285016664460542</v>
      </c>
      <c r="R56">
        <v>1821.9</v>
      </c>
      <c r="S56">
        <v>0.9822922041593003</v>
      </c>
      <c r="W56">
        <v>922.2</v>
      </c>
      <c r="X56">
        <v>314.60000000000002</v>
      </c>
      <c r="Y56">
        <v>-1.5515609949962421</v>
      </c>
      <c r="Z56">
        <v>365.1</v>
      </c>
      <c r="AA56">
        <v>-1.3367879969770442</v>
      </c>
      <c r="AB56">
        <v>513.5</v>
      </c>
      <c r="AC56">
        <v>-0.84471538920636924</v>
      </c>
      <c r="AD56">
        <v>741.3</v>
      </c>
      <c r="AE56">
        <v>-0.31502215436198711</v>
      </c>
      <c r="AF56"/>
      <c r="AH56">
        <v>328.15</v>
      </c>
      <c r="AI56">
        <v>536.70000000000005</v>
      </c>
      <c r="AJ56">
        <v>0.70976045500989393</v>
      </c>
      <c r="AK56">
        <v>437</v>
      </c>
      <c r="AL56">
        <v>0.41327784662479061</v>
      </c>
      <c r="AM56">
        <v>498.45000000000005</v>
      </c>
      <c r="AN56">
        <v>0.60309336065001773</v>
      </c>
    </row>
    <row r="57" spans="1:40" x14ac:dyDescent="0.25">
      <c r="A57" s="17"/>
      <c r="B57" s="7" t="s">
        <v>100</v>
      </c>
      <c r="C57"/>
      <c r="E57" s="23">
        <v>1702.1</v>
      </c>
      <c r="F57" s="23">
        <v>568.9</v>
      </c>
      <c r="G57" s="24" t="s">
        <v>265</v>
      </c>
      <c r="H57" s="24">
        <v>740.4</v>
      </c>
      <c r="I57" s="24">
        <v>679.1</v>
      </c>
      <c r="J57" s="24">
        <v>0.12468086288655478</v>
      </c>
      <c r="M57">
        <v>1702.1</v>
      </c>
      <c r="N57">
        <v>2560.3000000000002</v>
      </c>
      <c r="O57">
        <v>0.58899706692012543</v>
      </c>
      <c r="P57">
        <v>3175.9</v>
      </c>
      <c r="Q57">
        <v>0.89984968763407203</v>
      </c>
      <c r="R57">
        <v>3347.1</v>
      </c>
      <c r="S57">
        <v>0.97559585528002124</v>
      </c>
      <c r="W57">
        <v>1702.1</v>
      </c>
      <c r="X57">
        <v>568.9</v>
      </c>
      <c r="Y57">
        <v>-1.5810688130795167</v>
      </c>
      <c r="Z57">
        <v>863.5</v>
      </c>
      <c r="AA57">
        <v>-0.97904771635799115</v>
      </c>
      <c r="AB57">
        <v>1522.3</v>
      </c>
      <c r="AC57">
        <v>-0.16106310013197067</v>
      </c>
      <c r="AD57">
        <v>2066.9</v>
      </c>
      <c r="AE57">
        <v>0.28015279128307569</v>
      </c>
      <c r="AF57"/>
      <c r="AH57">
        <v>709.5</v>
      </c>
      <c r="AI57">
        <v>2187.8999999999996</v>
      </c>
      <c r="AJ57">
        <v>1.6246722105231282</v>
      </c>
      <c r="AK57">
        <v>473.6</v>
      </c>
      <c r="AL57">
        <v>-0.58313360331896469</v>
      </c>
      <c r="AM57">
        <v>1614.15</v>
      </c>
      <c r="AN57">
        <v>1.1859000624519229</v>
      </c>
    </row>
    <row r="58" spans="1:40" x14ac:dyDescent="0.25">
      <c r="A58" s="17"/>
      <c r="B58" s="7" t="s">
        <v>101</v>
      </c>
      <c r="C58"/>
      <c r="E58" s="23">
        <v>6224.2</v>
      </c>
      <c r="F58" s="23">
        <v>2142</v>
      </c>
      <c r="G58" s="24" t="s">
        <v>266</v>
      </c>
      <c r="H58" s="24">
        <v>1693.5</v>
      </c>
      <c r="I58" s="24">
        <v>2583</v>
      </c>
      <c r="J58" s="24">
        <v>-0.60903965662384429</v>
      </c>
      <c r="M58">
        <v>6224.2</v>
      </c>
      <c r="N58">
        <v>9404.2000000000007</v>
      </c>
      <c r="O58">
        <v>0.5954168025729949</v>
      </c>
      <c r="P58">
        <v>8871</v>
      </c>
      <c r="Q58">
        <v>0.51120832550497219</v>
      </c>
      <c r="R58">
        <v>7761.4</v>
      </c>
      <c r="S58">
        <v>0.31842849029508535</v>
      </c>
      <c r="W58">
        <v>6224.2</v>
      </c>
      <c r="X58">
        <v>2142</v>
      </c>
      <c r="Y58">
        <v>-1.5389299385862518</v>
      </c>
      <c r="Z58">
        <v>2430.5</v>
      </c>
      <c r="AA58">
        <v>-1.3566352845479273</v>
      </c>
      <c r="AB58">
        <v>3462.3</v>
      </c>
      <c r="AC58">
        <v>-0.84615768248494128</v>
      </c>
      <c r="AD58">
        <v>5088.3999999999996</v>
      </c>
      <c r="AE58">
        <v>-0.29067633308877561</v>
      </c>
      <c r="AF58"/>
      <c r="AH58">
        <v>2396.0500000000002</v>
      </c>
      <c r="AI58">
        <v>6766.5</v>
      </c>
      <c r="AJ58">
        <v>1.4977517726419585</v>
      </c>
      <c r="AK58">
        <v>1865.4</v>
      </c>
      <c r="AL58">
        <v>-0.36117299162369321</v>
      </c>
      <c r="AM58">
        <v>9085</v>
      </c>
      <c r="AN58">
        <v>1.9228285003229271</v>
      </c>
    </row>
    <row r="59" spans="1:40" x14ac:dyDescent="0.25">
      <c r="A59" s="17"/>
      <c r="B59" s="7" t="s">
        <v>102</v>
      </c>
      <c r="C59"/>
      <c r="E59" s="23">
        <v>2457</v>
      </c>
      <c r="F59" s="23">
        <v>811.2</v>
      </c>
      <c r="G59" s="24" t="s">
        <v>267</v>
      </c>
      <c r="H59" s="24">
        <v>821</v>
      </c>
      <c r="I59" s="24">
        <v>814.2</v>
      </c>
      <c r="J59" s="24">
        <v>1.1999000525156234E-2</v>
      </c>
      <c r="M59">
        <v>2457</v>
      </c>
      <c r="N59">
        <v>1972.7</v>
      </c>
      <c r="O59">
        <v>-0.31672628401086023</v>
      </c>
      <c r="P59">
        <v>2029.6</v>
      </c>
      <c r="Q59">
        <v>-0.27570243318558774</v>
      </c>
      <c r="R59">
        <v>2079.6</v>
      </c>
      <c r="S59">
        <v>-0.24059179736820013</v>
      </c>
      <c r="W59">
        <v>2457</v>
      </c>
      <c r="X59">
        <v>811.2</v>
      </c>
      <c r="Y59">
        <v>-1.598768300246185</v>
      </c>
      <c r="Z59">
        <v>1047.7</v>
      </c>
      <c r="AA59">
        <v>-1.2296721851681056</v>
      </c>
      <c r="AB59">
        <v>1322.9</v>
      </c>
      <c r="AC59">
        <v>-0.89319384744911545</v>
      </c>
      <c r="AD59">
        <v>1590.6</v>
      </c>
      <c r="AE59">
        <v>-0.627326781661111</v>
      </c>
      <c r="AF59"/>
      <c r="AH59">
        <v>919.3</v>
      </c>
      <c r="AI59">
        <v>1938.85</v>
      </c>
      <c r="AJ59">
        <v>1.0765935472954986</v>
      </c>
      <c r="AK59">
        <v>904.55</v>
      </c>
      <c r="AL59">
        <v>-2.3335488992932696E-2</v>
      </c>
      <c r="AM59">
        <v>1621.1</v>
      </c>
      <c r="AN59">
        <v>0.81836544270378475</v>
      </c>
    </row>
    <row r="60" spans="1:40" x14ac:dyDescent="0.25">
      <c r="A60" s="17"/>
      <c r="B60" s="7" t="s">
        <v>103</v>
      </c>
      <c r="C60"/>
      <c r="E60" s="23">
        <v>3240.8</v>
      </c>
      <c r="F60" s="23">
        <v>983.7</v>
      </c>
      <c r="G60" s="24" t="s">
        <v>268</v>
      </c>
      <c r="H60" s="24">
        <v>2219.3000000000002</v>
      </c>
      <c r="I60" s="24">
        <v>3043.3</v>
      </c>
      <c r="J60" s="24">
        <v>-0.45553185670414997</v>
      </c>
      <c r="M60">
        <v>3240.8</v>
      </c>
      <c r="N60">
        <v>2985</v>
      </c>
      <c r="O60">
        <v>-0.11861905864690847</v>
      </c>
      <c r="P60">
        <v>2524.6</v>
      </c>
      <c r="Q60">
        <v>-0.36029516612615353</v>
      </c>
      <c r="R60">
        <v>2905.4</v>
      </c>
      <c r="S60">
        <v>-0.15761319026277043</v>
      </c>
      <c r="W60">
        <v>3240.8</v>
      </c>
      <c r="X60">
        <v>983.7</v>
      </c>
      <c r="Y60">
        <v>-1.7200596825722219</v>
      </c>
      <c r="Z60">
        <v>1190.5999999999999</v>
      </c>
      <c r="AA60">
        <v>-1.4446611906583264</v>
      </c>
      <c r="AB60">
        <v>1526.8</v>
      </c>
      <c r="AC60">
        <v>-1.0858388984708789</v>
      </c>
      <c r="AD60">
        <v>1680.1</v>
      </c>
      <c r="AE60">
        <v>-0.94780288498383136</v>
      </c>
      <c r="AF60"/>
      <c r="AH60">
        <v>1224.5</v>
      </c>
      <c r="AI60">
        <v>1664.1</v>
      </c>
      <c r="AJ60">
        <v>0.44254935739516732</v>
      </c>
      <c r="AK60">
        <v>1498.7</v>
      </c>
      <c r="AL60">
        <v>0.29151884899177283</v>
      </c>
      <c r="AM60">
        <v>1213.1500000000001</v>
      </c>
      <c r="AN60">
        <v>-1.3434830305030232E-2</v>
      </c>
    </row>
    <row r="61" spans="1:40" x14ac:dyDescent="0.25">
      <c r="A61" s="17"/>
      <c r="B61" s="7" t="s">
        <v>104</v>
      </c>
      <c r="C61"/>
      <c r="E61" s="23">
        <v>8759.9</v>
      </c>
      <c r="F61" s="23">
        <v>2359.9</v>
      </c>
      <c r="G61" s="24" t="s">
        <v>269</v>
      </c>
      <c r="H61" s="24">
        <v>3787.5</v>
      </c>
      <c r="I61" s="24">
        <v>5373.3</v>
      </c>
      <c r="J61" s="24">
        <v>-0.50456249969763967</v>
      </c>
      <c r="M61">
        <v>8759.9</v>
      </c>
      <c r="N61">
        <v>12557.6</v>
      </c>
      <c r="O61">
        <v>0.51957445795263446</v>
      </c>
      <c r="P61">
        <v>9437.7999999999993</v>
      </c>
      <c r="Q61">
        <v>0.10753619848982154</v>
      </c>
      <c r="R61">
        <v>8558.5</v>
      </c>
      <c r="S61">
        <v>-3.3556434847874073E-2</v>
      </c>
      <c r="W61">
        <v>8759.9</v>
      </c>
      <c r="X61">
        <v>2359.9</v>
      </c>
      <c r="Y61">
        <v>-1.8921886734648474</v>
      </c>
      <c r="Z61">
        <v>4621.1000000000004</v>
      </c>
      <c r="AA61">
        <v>-0.92267809103661058</v>
      </c>
      <c r="AB61">
        <v>7542.3</v>
      </c>
      <c r="AC61">
        <v>-0.21590986483512076</v>
      </c>
      <c r="AD61">
        <v>10647.6</v>
      </c>
      <c r="AE61">
        <v>0.28154197371397949</v>
      </c>
      <c r="AF61"/>
      <c r="AH61">
        <v>3678.6</v>
      </c>
      <c r="AI61">
        <v>7008.1</v>
      </c>
      <c r="AJ61">
        <v>0.92986655071357305</v>
      </c>
      <c r="AK61">
        <v>1954.95</v>
      </c>
      <c r="AL61">
        <v>-0.91202510099106959</v>
      </c>
      <c r="AM61">
        <v>8881.4500000000007</v>
      </c>
      <c r="AN61">
        <v>1.2716384220674115</v>
      </c>
    </row>
    <row r="62" spans="1:40" x14ac:dyDescent="0.25">
      <c r="A62" s="17"/>
      <c r="B62" s="7" t="s">
        <v>105</v>
      </c>
      <c r="C62"/>
      <c r="E62" s="23">
        <v>353.6</v>
      </c>
      <c r="F62" s="23">
        <v>1496.2</v>
      </c>
      <c r="G62" s="24">
        <v>2.0811128561606598</v>
      </c>
      <c r="H62" s="24">
        <v>925.6</v>
      </c>
      <c r="I62" s="24">
        <v>2092.1999999999998</v>
      </c>
      <c r="J62" s="24">
        <v>-1.1765600003903707</v>
      </c>
      <c r="M62">
        <v>353.6</v>
      </c>
      <c r="N62">
        <v>252.4</v>
      </c>
      <c r="O62">
        <v>-0.4864063644088823</v>
      </c>
      <c r="P62">
        <v>309</v>
      </c>
      <c r="Q62">
        <v>-0.19451143659969539</v>
      </c>
      <c r="R62">
        <v>396.9</v>
      </c>
      <c r="S62">
        <v>0.16665728760840004</v>
      </c>
      <c r="W62">
        <v>353.6</v>
      </c>
      <c r="X62">
        <v>1496.2</v>
      </c>
      <c r="Y62">
        <v>2.0811128561606598</v>
      </c>
      <c r="Z62">
        <v>1309.5999999999999</v>
      </c>
      <c r="AA62">
        <v>1.888936047082721</v>
      </c>
      <c r="AB62">
        <v>1069.7</v>
      </c>
      <c r="AC62">
        <v>1.5970160661323831</v>
      </c>
      <c r="AD62">
        <v>722.6</v>
      </c>
      <c r="AE62">
        <v>1.031078980041011</v>
      </c>
      <c r="AF62"/>
      <c r="AH62">
        <v>1176.3499999999999</v>
      </c>
      <c r="AI62">
        <v>573.35</v>
      </c>
      <c r="AJ62">
        <v>-1.0368293674101743</v>
      </c>
      <c r="AK62">
        <v>1210.6500000000001</v>
      </c>
      <c r="AL62">
        <v>4.1464471064927011E-2</v>
      </c>
      <c r="AM62">
        <v>476.9</v>
      </c>
      <c r="AN62">
        <v>-1.3025586819712487</v>
      </c>
    </row>
    <row r="63" spans="1:40" x14ac:dyDescent="0.25">
      <c r="A63" s="17"/>
      <c r="B63" s="7" t="s">
        <v>106</v>
      </c>
      <c r="C63"/>
      <c r="E63" s="23">
        <v>1544.9</v>
      </c>
      <c r="F63" s="23">
        <v>5607.8</v>
      </c>
      <c r="G63" s="24">
        <v>1.8599214403222817</v>
      </c>
      <c r="H63" s="24">
        <v>1496.9</v>
      </c>
      <c r="I63" s="24">
        <v>3793.3</v>
      </c>
      <c r="J63" s="24">
        <v>-1.3414756285310698</v>
      </c>
      <c r="M63">
        <v>1544.9</v>
      </c>
      <c r="N63">
        <v>1332.2</v>
      </c>
      <c r="O63">
        <v>-0.21370276976278291</v>
      </c>
      <c r="P63">
        <v>1635.1</v>
      </c>
      <c r="Q63">
        <v>8.1865414466083308E-2</v>
      </c>
      <c r="R63">
        <v>1288.2</v>
      </c>
      <c r="S63">
        <v>-0.26215685975728853</v>
      </c>
      <c r="W63">
        <v>1544.9</v>
      </c>
      <c r="X63">
        <v>5607.8</v>
      </c>
      <c r="Y63">
        <v>1.8599214403222817</v>
      </c>
      <c r="Z63">
        <v>2896.6</v>
      </c>
      <c r="AA63">
        <v>0.90684701558039471</v>
      </c>
      <c r="AB63">
        <v>2370.5</v>
      </c>
      <c r="AC63">
        <v>0.61767793627653944</v>
      </c>
      <c r="AD63">
        <v>2084.8000000000002</v>
      </c>
      <c r="AE63">
        <v>0.43239553223091676</v>
      </c>
      <c r="AF63"/>
      <c r="AH63">
        <v>2528.25</v>
      </c>
      <c r="AI63">
        <v>1871.55</v>
      </c>
      <c r="AJ63">
        <v>-0.43390553650406005</v>
      </c>
      <c r="AK63">
        <v>5462.15</v>
      </c>
      <c r="AL63">
        <v>1.1113298054822334</v>
      </c>
      <c r="AM63">
        <v>2960.75</v>
      </c>
      <c r="AN63">
        <v>0.22782354923777604</v>
      </c>
    </row>
    <row r="64" spans="1:40" x14ac:dyDescent="0.25">
      <c r="A64" s="17"/>
      <c r="B64" s="7" t="s">
        <v>107</v>
      </c>
      <c r="C64"/>
      <c r="E64" s="23">
        <v>1544.6</v>
      </c>
      <c r="F64" s="23">
        <v>5362.6</v>
      </c>
      <c r="G64" s="24">
        <v>1.7956993692744891</v>
      </c>
      <c r="H64" s="24">
        <v>732</v>
      </c>
      <c r="I64" s="24">
        <v>1778.1</v>
      </c>
      <c r="J64" s="24">
        <v>-1.280420909717364</v>
      </c>
      <c r="M64">
        <v>1544.6</v>
      </c>
      <c r="N64">
        <v>796.7</v>
      </c>
      <c r="O64">
        <v>-0.95512479645956994</v>
      </c>
      <c r="P64">
        <v>942.2</v>
      </c>
      <c r="Q64">
        <v>-0.71312803937240332</v>
      </c>
      <c r="R64">
        <v>886.2</v>
      </c>
      <c r="S64">
        <v>-0.80152904455437834</v>
      </c>
      <c r="W64">
        <v>1544.6</v>
      </c>
      <c r="X64">
        <v>5362.6</v>
      </c>
      <c r="Y64">
        <v>1.7956993692744891</v>
      </c>
      <c r="Z64">
        <v>2478.4</v>
      </c>
      <c r="AA64">
        <v>0.68217577274924501</v>
      </c>
      <c r="AB64">
        <v>1696.5</v>
      </c>
      <c r="AC64">
        <v>0.13532815355801553</v>
      </c>
      <c r="AD64">
        <v>1281.7</v>
      </c>
      <c r="AE64">
        <v>-0.26917465818538311</v>
      </c>
      <c r="AF64"/>
      <c r="AH64">
        <v>2616.8999999999996</v>
      </c>
      <c r="AI64">
        <v>1302.45</v>
      </c>
      <c r="AJ64">
        <v>-1.0066308058396203</v>
      </c>
      <c r="AK64">
        <v>5742.4</v>
      </c>
      <c r="AL64">
        <v>1.1337950327536461</v>
      </c>
      <c r="AM64">
        <v>1924.75</v>
      </c>
      <c r="AN64">
        <v>-0.44318772486524871</v>
      </c>
    </row>
    <row r="65" spans="1:40" x14ac:dyDescent="0.25">
      <c r="A65" s="17"/>
      <c r="B65" s="7" t="s">
        <v>108</v>
      </c>
      <c r="C65"/>
      <c r="E65" s="23">
        <v>3616.3</v>
      </c>
      <c r="F65" s="23">
        <v>11382.8</v>
      </c>
      <c r="G65" s="24">
        <v>1.6542692123647971</v>
      </c>
      <c r="H65" s="24">
        <v>4888.8999999999996</v>
      </c>
      <c r="I65" s="24">
        <v>8256.9</v>
      </c>
      <c r="J65" s="24">
        <v>-0.75609033668098569</v>
      </c>
      <c r="M65">
        <v>3616.3</v>
      </c>
      <c r="N65">
        <v>1841</v>
      </c>
      <c r="O65">
        <v>-0.97402473871997231</v>
      </c>
      <c r="P65">
        <v>2056.6</v>
      </c>
      <c r="Q65">
        <v>-0.81425314234335744</v>
      </c>
      <c r="R65">
        <v>2339.6</v>
      </c>
      <c r="S65">
        <v>-0.62825247121658379</v>
      </c>
      <c r="W65">
        <v>3616.3</v>
      </c>
      <c r="X65">
        <v>11382.8</v>
      </c>
      <c r="Y65">
        <v>1.6542692123647971</v>
      </c>
      <c r="Z65">
        <v>12012.5</v>
      </c>
      <c r="AA65">
        <v>1.7319501604785952</v>
      </c>
      <c r="AB65">
        <v>8118.7</v>
      </c>
      <c r="AC65">
        <v>1.1667343701674557</v>
      </c>
      <c r="AD65">
        <v>7709.9</v>
      </c>
      <c r="AE65">
        <v>1.0921977826132299</v>
      </c>
      <c r="AF65"/>
      <c r="AH65">
        <v>5680.4500000000007</v>
      </c>
      <c r="AI65">
        <v>7687</v>
      </c>
      <c r="AJ65">
        <v>0.4364154452386515</v>
      </c>
      <c r="AK65">
        <v>9724.7000000000007</v>
      </c>
      <c r="AL65">
        <v>0.77564852145587793</v>
      </c>
      <c r="AM65">
        <v>7003.4</v>
      </c>
      <c r="AN65">
        <v>0.30205026629969822</v>
      </c>
    </row>
    <row r="66" spans="1:40" x14ac:dyDescent="0.25">
      <c r="A66" s="17"/>
      <c r="B66" s="7" t="s">
        <v>109</v>
      </c>
      <c r="C66"/>
      <c r="E66" s="23">
        <v>1590.9</v>
      </c>
      <c r="F66" s="23">
        <v>7347.1</v>
      </c>
      <c r="G66" s="24">
        <v>2.2073317566958224</v>
      </c>
      <c r="H66" s="24">
        <v>1373.4</v>
      </c>
      <c r="I66" s="24">
        <v>2812.6</v>
      </c>
      <c r="J66" s="24">
        <v>-1.0341525225140522</v>
      </c>
      <c r="M66">
        <v>1590.9</v>
      </c>
      <c r="N66">
        <v>1483.9</v>
      </c>
      <c r="O66">
        <v>-0.10044928227633676</v>
      </c>
      <c r="P66">
        <v>2000.7</v>
      </c>
      <c r="Q66">
        <v>0.33066170060740063</v>
      </c>
      <c r="R66">
        <v>2070.4</v>
      </c>
      <c r="S66">
        <v>0.38006636813060624</v>
      </c>
      <c r="W66">
        <v>1590.9</v>
      </c>
      <c r="X66">
        <v>7347.1</v>
      </c>
      <c r="Y66">
        <v>2.2073317566958224</v>
      </c>
      <c r="Z66">
        <v>8209.5</v>
      </c>
      <c r="AA66">
        <v>2.3674512029541059</v>
      </c>
      <c r="AB66">
        <v>4273</v>
      </c>
      <c r="AC66">
        <v>1.4254061627065724</v>
      </c>
      <c r="AD66">
        <v>4308.8999999999996</v>
      </c>
      <c r="AE66">
        <v>1.4374764627763259</v>
      </c>
      <c r="AF66"/>
      <c r="AH66">
        <v>2031.05</v>
      </c>
      <c r="AI66">
        <v>3614.45</v>
      </c>
      <c r="AJ66">
        <v>0.83155037724480607</v>
      </c>
      <c r="AK66">
        <v>3514.3</v>
      </c>
      <c r="AL66">
        <v>0.79101159693483147</v>
      </c>
      <c r="AM66">
        <v>3916.65</v>
      </c>
      <c r="AN66">
        <v>0.94739445575407721</v>
      </c>
    </row>
    <row r="67" spans="1:40" x14ac:dyDescent="0.25">
      <c r="A67" s="17"/>
      <c r="B67" s="7" t="s">
        <v>110</v>
      </c>
      <c r="C67"/>
      <c r="E67" s="23">
        <v>2643.9</v>
      </c>
      <c r="F67" s="23">
        <v>10189.299999999999</v>
      </c>
      <c r="G67" s="24">
        <v>1.9463154263929887</v>
      </c>
      <c r="H67" s="24">
        <v>6702</v>
      </c>
      <c r="I67" s="24">
        <v>7314.3</v>
      </c>
      <c r="J67" s="24">
        <v>-0.12612811427364967</v>
      </c>
      <c r="M67">
        <v>2643.9</v>
      </c>
      <c r="N67">
        <v>1910.7</v>
      </c>
      <c r="O67">
        <v>-0.46856633315008622</v>
      </c>
      <c r="P67">
        <v>1526.6</v>
      </c>
      <c r="Q67">
        <v>-0.79234551450628921</v>
      </c>
      <c r="R67">
        <v>1887.5</v>
      </c>
      <c r="S67">
        <v>-0.48619096651061078</v>
      </c>
      <c r="W67">
        <v>2643.9</v>
      </c>
      <c r="X67">
        <v>10189.299999999999</v>
      </c>
      <c r="Y67">
        <v>1.9463154263929887</v>
      </c>
      <c r="Z67">
        <v>6015.6</v>
      </c>
      <c r="AA67">
        <v>1.1860410290057235</v>
      </c>
      <c r="AB67">
        <v>3936.1</v>
      </c>
      <c r="AC67">
        <v>0.57409926310063142</v>
      </c>
      <c r="AD67">
        <v>4182</v>
      </c>
      <c r="AE67">
        <v>0.66152545097916438</v>
      </c>
      <c r="AF67"/>
      <c r="AH67">
        <v>10889.9</v>
      </c>
      <c r="AI67">
        <v>3357</v>
      </c>
      <c r="AJ67">
        <v>-1.697746263957546</v>
      </c>
      <c r="AK67">
        <v>10426.450000000001</v>
      </c>
      <c r="AL67">
        <v>-6.2742673769774271E-2</v>
      </c>
      <c r="AM67">
        <v>6633.25</v>
      </c>
      <c r="AN67">
        <v>-0.71520290048128565</v>
      </c>
    </row>
    <row r="68" spans="1:40" x14ac:dyDescent="0.25">
      <c r="A68" s="17"/>
      <c r="B68" s="7" t="s">
        <v>111</v>
      </c>
      <c r="C68"/>
      <c r="E68" s="23">
        <v>1215.4000000000001</v>
      </c>
      <c r="F68" s="23">
        <v>5336</v>
      </c>
      <c r="G68" s="24">
        <v>2.1343274695268892</v>
      </c>
      <c r="H68" s="24">
        <v>7299.6</v>
      </c>
      <c r="I68" s="24">
        <v>5258.6</v>
      </c>
      <c r="J68" s="24">
        <v>0.47313864890941026</v>
      </c>
      <c r="M68">
        <v>1215.4000000000001</v>
      </c>
      <c r="N68">
        <v>471.1</v>
      </c>
      <c r="O68">
        <v>-1.3673259598771388</v>
      </c>
      <c r="P68">
        <v>411.8</v>
      </c>
      <c r="Q68">
        <v>-1.5614154619128051</v>
      </c>
      <c r="R68">
        <v>505.8</v>
      </c>
      <c r="S68">
        <v>-1.2647922548818205</v>
      </c>
      <c r="W68">
        <v>1215.4000000000001</v>
      </c>
      <c r="X68">
        <v>5336</v>
      </c>
      <c r="Y68">
        <v>2.1343274695268892</v>
      </c>
      <c r="Z68">
        <v>2343.8000000000002</v>
      </c>
      <c r="AA68">
        <v>0.94741827066618889</v>
      </c>
      <c r="AB68">
        <v>1451.6</v>
      </c>
      <c r="AC68">
        <v>0.25621276493427381</v>
      </c>
      <c r="AD68">
        <v>919.9</v>
      </c>
      <c r="AE68">
        <v>-0.40188225391483279</v>
      </c>
      <c r="AF68"/>
      <c r="AH68">
        <v>2507.1499999999996</v>
      </c>
      <c r="AI68">
        <v>1241.3499999999999</v>
      </c>
      <c r="AJ68">
        <v>-1.014138371316335</v>
      </c>
      <c r="AK68">
        <v>4759.45</v>
      </c>
      <c r="AL68">
        <v>0.92474655234939185</v>
      </c>
      <c r="AM68">
        <v>950.84999999999991</v>
      </c>
      <c r="AN68">
        <v>-1.3987586397682161</v>
      </c>
    </row>
    <row r="69" spans="1:40" x14ac:dyDescent="0.25">
      <c r="A69" s="17"/>
      <c r="B69" s="7" t="s">
        <v>112</v>
      </c>
      <c r="C69"/>
      <c r="E69" s="23">
        <v>870.1</v>
      </c>
      <c r="F69" s="23">
        <v>2535.6999999999998</v>
      </c>
      <c r="G69" s="24">
        <v>1.5431309460041565</v>
      </c>
      <c r="H69" s="24">
        <v>1057.2</v>
      </c>
      <c r="I69" s="24">
        <v>1468.2</v>
      </c>
      <c r="J69" s="24">
        <v>-0.47380017715897615</v>
      </c>
      <c r="M69">
        <v>870.1</v>
      </c>
      <c r="N69">
        <v>488.7</v>
      </c>
      <c r="O69">
        <v>-0.83223211386341589</v>
      </c>
      <c r="P69">
        <v>679.3</v>
      </c>
      <c r="Q69">
        <v>-0.35713236426172656</v>
      </c>
      <c r="R69">
        <v>833.3</v>
      </c>
      <c r="S69">
        <v>-6.2345238350257404E-2</v>
      </c>
      <c r="W69">
        <v>870.1</v>
      </c>
      <c r="X69">
        <v>2535.6999999999998</v>
      </c>
      <c r="Y69">
        <v>1.5431309460041565</v>
      </c>
      <c r="Z69">
        <v>2030.6</v>
      </c>
      <c r="AA69">
        <v>1.2226529531729806</v>
      </c>
      <c r="AB69">
        <v>1842.6</v>
      </c>
      <c r="AC69">
        <v>1.0824897945869409</v>
      </c>
      <c r="AD69">
        <v>1318.4</v>
      </c>
      <c r="AE69">
        <v>0.59953502407312875</v>
      </c>
      <c r="AF69"/>
      <c r="AH69">
        <v>1500.75</v>
      </c>
      <c r="AI69">
        <v>969.2</v>
      </c>
      <c r="AJ69">
        <v>-0.63081735806291306</v>
      </c>
      <c r="AK69">
        <v>2547.15</v>
      </c>
      <c r="AL69">
        <v>0.76320025351775556</v>
      </c>
      <c r="AM69">
        <v>1409.5</v>
      </c>
      <c r="AN69">
        <v>-9.0500190056475915E-2</v>
      </c>
    </row>
    <row r="70" spans="1:40" x14ac:dyDescent="0.25">
      <c r="A70" s="17"/>
      <c r="B70" s="7" t="s">
        <v>113</v>
      </c>
      <c r="C70"/>
      <c r="E70" s="23">
        <v>846.3</v>
      </c>
      <c r="F70" s="23">
        <v>268.60000000000002</v>
      </c>
      <c r="G70" s="24" t="s">
        <v>270</v>
      </c>
      <c r="H70" s="24">
        <v>694.3</v>
      </c>
      <c r="I70" s="24">
        <v>674.5</v>
      </c>
      <c r="J70" s="24">
        <v>4.1740728265018845E-2</v>
      </c>
      <c r="M70">
        <v>846.3</v>
      </c>
      <c r="N70">
        <v>1525.7</v>
      </c>
      <c r="O70">
        <v>0.85023023965417366</v>
      </c>
      <c r="P70">
        <v>1873.6</v>
      </c>
      <c r="Q70">
        <v>1.1465719091944866</v>
      </c>
      <c r="R70">
        <v>2017.8</v>
      </c>
      <c r="S70">
        <v>1.2535421129410107</v>
      </c>
      <c r="W70">
        <v>846.3</v>
      </c>
      <c r="X70">
        <v>268.60000000000002</v>
      </c>
      <c r="Y70">
        <v>-1.655709861879286</v>
      </c>
      <c r="Z70">
        <v>419.4</v>
      </c>
      <c r="AA70">
        <v>-1.0128423052101354</v>
      </c>
      <c r="AB70">
        <v>488.8</v>
      </c>
      <c r="AC70">
        <v>-0.79192488148799711</v>
      </c>
      <c r="AD70">
        <v>635.5</v>
      </c>
      <c r="AE70">
        <v>-0.41327704141440691</v>
      </c>
      <c r="AF70"/>
      <c r="AH70">
        <v>389.15</v>
      </c>
      <c r="AI70">
        <v>768</v>
      </c>
      <c r="AJ70">
        <v>0.98077995382321603</v>
      </c>
      <c r="AK70">
        <v>337.25</v>
      </c>
      <c r="AL70">
        <v>-0.20650791394967349</v>
      </c>
      <c r="AM70">
        <v>600.29999999999995</v>
      </c>
      <c r="AN70">
        <v>0.62535731084159529</v>
      </c>
    </row>
    <row r="71" spans="1:40" x14ac:dyDescent="0.25">
      <c r="A71" s="17"/>
      <c r="B71" s="7" t="s">
        <v>43</v>
      </c>
      <c r="C71"/>
      <c r="E71" s="23">
        <v>165</v>
      </c>
      <c r="F71" s="23">
        <v>892.8</v>
      </c>
      <c r="G71" s="24">
        <v>2.4358710026960102</v>
      </c>
      <c r="H71" s="24">
        <v>1310.3</v>
      </c>
      <c r="I71" s="24">
        <v>923.3</v>
      </c>
      <c r="J71" s="24">
        <v>0.50502577035539709</v>
      </c>
      <c r="M71">
        <v>165</v>
      </c>
      <c r="N71">
        <v>414.5</v>
      </c>
      <c r="O71">
        <v>1.3289060772499353</v>
      </c>
      <c r="P71">
        <v>519.4</v>
      </c>
      <c r="Q71">
        <v>1.6543799895452294</v>
      </c>
      <c r="R71">
        <v>633.9</v>
      </c>
      <c r="S71">
        <v>1.94178924352292</v>
      </c>
      <c r="W71">
        <v>165</v>
      </c>
      <c r="X71">
        <v>892.8</v>
      </c>
      <c r="Y71">
        <v>2.4358710026960102</v>
      </c>
      <c r="Z71">
        <v>1223</v>
      </c>
      <c r="AA71">
        <v>2.889886474281572</v>
      </c>
      <c r="AB71">
        <v>1278.4000000000001</v>
      </c>
      <c r="AC71">
        <v>2.9538013837947998</v>
      </c>
      <c r="AD71">
        <v>2131.4</v>
      </c>
      <c r="AE71">
        <v>3.6912634396339454</v>
      </c>
      <c r="AF71"/>
      <c r="AH71">
        <v>534.95000000000005</v>
      </c>
      <c r="AI71">
        <v>1270.5999999999999</v>
      </c>
      <c r="AJ71">
        <v>1.2480339652380703</v>
      </c>
      <c r="AK71">
        <v>510.09999999999997</v>
      </c>
      <c r="AL71">
        <v>-6.862395316577441E-2</v>
      </c>
      <c r="AM71">
        <v>1479.1999999999998</v>
      </c>
      <c r="AN71">
        <v>1.467341170841479</v>
      </c>
    </row>
    <row r="72" spans="1:40" x14ac:dyDescent="0.25">
      <c r="A72" s="17"/>
      <c r="B72" s="7" t="s">
        <v>114</v>
      </c>
      <c r="C72"/>
      <c r="E72" s="23">
        <v>1459.2</v>
      </c>
      <c r="F72" s="23">
        <v>7295.8</v>
      </c>
      <c r="G72" s="24">
        <v>2.3218885467838799</v>
      </c>
      <c r="H72" s="24">
        <v>2033.4</v>
      </c>
      <c r="I72" s="24">
        <v>5011.5</v>
      </c>
      <c r="J72" s="24">
        <v>-1.3013484407383391</v>
      </c>
      <c r="M72">
        <v>1459.2</v>
      </c>
      <c r="N72">
        <v>630.4</v>
      </c>
      <c r="O72">
        <v>-1.2108381947083657</v>
      </c>
      <c r="P72">
        <v>636</v>
      </c>
      <c r="Q72">
        <v>-1.1980789639930229</v>
      </c>
      <c r="R72">
        <v>741.7</v>
      </c>
      <c r="S72">
        <v>-0.97626996048789572</v>
      </c>
      <c r="W72">
        <v>1459.2</v>
      </c>
      <c r="X72">
        <v>7295.8</v>
      </c>
      <c r="Y72">
        <v>2.3218885467838799</v>
      </c>
      <c r="Z72">
        <v>7044</v>
      </c>
      <c r="AA72">
        <v>2.2712172745538286</v>
      </c>
      <c r="AB72">
        <v>3781.8</v>
      </c>
      <c r="AC72">
        <v>1.3738954339506169</v>
      </c>
      <c r="AD72">
        <v>2303.9</v>
      </c>
      <c r="AE72">
        <v>0.65890046383375811</v>
      </c>
      <c r="AF72"/>
      <c r="AH72">
        <v>2268.4</v>
      </c>
      <c r="AI72">
        <v>1985.95</v>
      </c>
      <c r="AJ72">
        <v>-0.19184576063325132</v>
      </c>
      <c r="AK72">
        <v>2016.5</v>
      </c>
      <c r="AL72">
        <v>-0.16982165567110741</v>
      </c>
      <c r="AM72">
        <v>1369.6</v>
      </c>
      <c r="AN72">
        <v>-0.72792045456319876</v>
      </c>
    </row>
    <row r="73" spans="1:40" x14ac:dyDescent="0.25">
      <c r="A73" s="17"/>
      <c r="B73" s="7" t="s">
        <v>115</v>
      </c>
      <c r="C73"/>
      <c r="E73" s="23">
        <v>2490.3000000000002</v>
      </c>
      <c r="F73" s="23">
        <v>546.4</v>
      </c>
      <c r="G73" s="24" t="s">
        <v>271</v>
      </c>
      <c r="H73" s="24">
        <v>818.9</v>
      </c>
      <c r="I73" s="24">
        <v>340.1</v>
      </c>
      <c r="J73" s="24">
        <v>1.2677282818248425</v>
      </c>
      <c r="M73">
        <v>2490.3000000000002</v>
      </c>
      <c r="N73">
        <v>920.6</v>
      </c>
      <c r="O73">
        <v>-1.4356732028283812</v>
      </c>
      <c r="P73">
        <v>628.1</v>
      </c>
      <c r="Q73">
        <v>-1.9872533760521272</v>
      </c>
      <c r="R73">
        <v>621.1</v>
      </c>
      <c r="S73">
        <v>-2.0034220776055616</v>
      </c>
      <c r="W73">
        <v>2490.3000000000002</v>
      </c>
      <c r="X73">
        <v>546.4</v>
      </c>
      <c r="Y73">
        <v>-2.1882901617621773</v>
      </c>
      <c r="Z73">
        <v>804.1</v>
      </c>
      <c r="AA73">
        <v>-1.630872715462532</v>
      </c>
      <c r="AB73">
        <v>293.8</v>
      </c>
      <c r="AC73">
        <v>-3.0834132494959885</v>
      </c>
      <c r="AD73">
        <v>459.7</v>
      </c>
      <c r="AE73">
        <v>-2.4375549792354647</v>
      </c>
      <c r="AF73"/>
      <c r="AH73">
        <v>1875.1999999999998</v>
      </c>
      <c r="AI73">
        <v>1797.7</v>
      </c>
      <c r="AJ73">
        <v>-6.0892190741116181E-2</v>
      </c>
      <c r="AK73">
        <v>3215.25</v>
      </c>
      <c r="AL73">
        <v>0.7778864430032435</v>
      </c>
      <c r="AM73">
        <v>1312.7</v>
      </c>
      <c r="AN73">
        <v>-0.51450722959766715</v>
      </c>
    </row>
    <row r="74" spans="1:40" x14ac:dyDescent="0.25">
      <c r="A74" s="17"/>
      <c r="B74" s="7" t="s">
        <v>116</v>
      </c>
      <c r="C74"/>
      <c r="E74" s="23">
        <v>635.6</v>
      </c>
      <c r="F74" s="23">
        <v>1956.1</v>
      </c>
      <c r="G74" s="24">
        <v>1.6217890960209047</v>
      </c>
      <c r="H74" s="24">
        <v>982.4</v>
      </c>
      <c r="I74" s="24">
        <v>1947.5</v>
      </c>
      <c r="J74" s="24">
        <v>-0.98724086246621567</v>
      </c>
      <c r="M74">
        <v>635.6</v>
      </c>
      <c r="N74">
        <v>548</v>
      </c>
      <c r="O74">
        <v>-0.21394323150063066</v>
      </c>
      <c r="P74">
        <v>731.3</v>
      </c>
      <c r="Q74">
        <v>0.20234423733938023</v>
      </c>
      <c r="R74">
        <v>752.2</v>
      </c>
      <c r="S74">
        <v>0.24299718169178774</v>
      </c>
      <c r="W74">
        <v>635.6</v>
      </c>
      <c r="X74">
        <v>1956.1</v>
      </c>
      <c r="Y74">
        <v>1.6217890960209047</v>
      </c>
      <c r="Z74">
        <v>1879.6</v>
      </c>
      <c r="AA74">
        <v>1.5642346430525969</v>
      </c>
      <c r="AB74">
        <v>1162.5999999999999</v>
      </c>
      <c r="AC74">
        <v>0.87116378388336457</v>
      </c>
      <c r="AD74">
        <v>857</v>
      </c>
      <c r="AE74">
        <v>0.43117607965134219</v>
      </c>
      <c r="AF74"/>
      <c r="AH74">
        <v>1501.65</v>
      </c>
      <c r="AI74">
        <v>802.4</v>
      </c>
      <c r="AJ74">
        <v>-0.90415508201244954</v>
      </c>
      <c r="AK74">
        <v>3011</v>
      </c>
      <c r="AL74">
        <v>1.0036941149874092</v>
      </c>
      <c r="AM74">
        <v>1054.9000000000001</v>
      </c>
      <c r="AN74">
        <v>-0.50944234896920371</v>
      </c>
    </row>
    <row r="75" spans="1:40" x14ac:dyDescent="0.25">
      <c r="A75" s="17"/>
      <c r="B75" s="7" t="s">
        <v>117</v>
      </c>
      <c r="C75"/>
      <c r="E75" s="23">
        <v>731.1</v>
      </c>
      <c r="F75" s="23">
        <v>2210.8000000000002</v>
      </c>
      <c r="G75" s="24">
        <v>1.5964278607696656</v>
      </c>
      <c r="H75" s="24">
        <v>1650.7</v>
      </c>
      <c r="I75" s="24">
        <v>1119.7</v>
      </c>
      <c r="J75" s="24">
        <v>0.5599657027729581</v>
      </c>
      <c r="M75">
        <v>731.1</v>
      </c>
      <c r="N75">
        <v>569.70000000000005</v>
      </c>
      <c r="O75">
        <v>-0.35986634557384178</v>
      </c>
      <c r="P75">
        <v>597.4</v>
      </c>
      <c r="Q75">
        <v>-0.2913715141337061</v>
      </c>
      <c r="R75">
        <v>568.79999999999995</v>
      </c>
      <c r="S75">
        <v>-0.36214728682508124</v>
      </c>
      <c r="W75">
        <v>731.1</v>
      </c>
      <c r="X75">
        <v>2210.8000000000002</v>
      </c>
      <c r="Y75">
        <v>1.5964278607696656</v>
      </c>
      <c r="Z75">
        <v>1775.9</v>
      </c>
      <c r="AA75">
        <v>1.2804096896770467</v>
      </c>
      <c r="AB75">
        <v>1412.8</v>
      </c>
      <c r="AC75">
        <v>0.95041659120396993</v>
      </c>
      <c r="AD75">
        <v>1057.7</v>
      </c>
      <c r="AE75">
        <v>0.53278983077793818</v>
      </c>
      <c r="AF75"/>
      <c r="AH75">
        <v>1585.35</v>
      </c>
      <c r="AI75">
        <v>1188.3000000000002</v>
      </c>
      <c r="AJ75">
        <v>-0.41590227431150062</v>
      </c>
      <c r="AK75">
        <v>2239.1</v>
      </c>
      <c r="AL75">
        <v>0.49811758015795249</v>
      </c>
      <c r="AM75">
        <v>1174.45</v>
      </c>
      <c r="AN75">
        <v>-0.43281608675846783</v>
      </c>
    </row>
    <row r="76" spans="1:40" x14ac:dyDescent="0.25">
      <c r="A76" s="17"/>
      <c r="B76" s="7" t="s">
        <v>118</v>
      </c>
      <c r="C76"/>
      <c r="E76" s="23">
        <v>1681.3</v>
      </c>
      <c r="F76" s="23">
        <v>484.6</v>
      </c>
      <c r="G76" s="24" t="s">
        <v>272</v>
      </c>
      <c r="H76" s="24">
        <v>826.5</v>
      </c>
      <c r="I76" s="24">
        <v>437.6</v>
      </c>
      <c r="J76" s="24">
        <v>0.91740208138712021</v>
      </c>
      <c r="M76">
        <v>1681.3</v>
      </c>
      <c r="N76">
        <v>1954.7</v>
      </c>
      <c r="O76">
        <v>0.21737003265652532</v>
      </c>
      <c r="P76">
        <v>2611.5</v>
      </c>
      <c r="Q76">
        <v>0.6353015312501693</v>
      </c>
      <c r="R76">
        <v>2897.8</v>
      </c>
      <c r="S76">
        <v>0.78538085412389336</v>
      </c>
      <c r="W76">
        <v>1681.3</v>
      </c>
      <c r="X76">
        <v>484.6</v>
      </c>
      <c r="Y76">
        <v>-1.7947108625581052</v>
      </c>
      <c r="Z76">
        <v>624.20000000000005</v>
      </c>
      <c r="AA76">
        <v>-1.4294969100902399</v>
      </c>
      <c r="AB76">
        <v>764</v>
      </c>
      <c r="AC76">
        <v>-1.1379326290863396</v>
      </c>
      <c r="AD76">
        <v>811.8</v>
      </c>
      <c r="AE76">
        <v>-1.0503809273117586</v>
      </c>
      <c r="AF76"/>
      <c r="AH76">
        <v>1298.55</v>
      </c>
      <c r="AI76">
        <v>1013.2</v>
      </c>
      <c r="AJ76">
        <v>-0.35798258315343823</v>
      </c>
      <c r="AK76">
        <v>1240.75</v>
      </c>
      <c r="AL76">
        <v>-6.5689110681457663E-2</v>
      </c>
      <c r="AM76">
        <v>569.6</v>
      </c>
      <c r="AN76">
        <v>-1.1888805138995426</v>
      </c>
    </row>
    <row r="77" spans="1:40" x14ac:dyDescent="0.25">
      <c r="A77" s="17"/>
      <c r="B77" s="7" t="s">
        <v>44</v>
      </c>
      <c r="C77"/>
      <c r="E77" s="23">
        <v>191.8</v>
      </c>
      <c r="F77" s="23">
        <v>699.4</v>
      </c>
      <c r="G77" s="24">
        <v>1.866515075679585</v>
      </c>
      <c r="H77" s="24">
        <v>253.2</v>
      </c>
      <c r="I77" s="24">
        <v>329.7</v>
      </c>
      <c r="J77" s="24">
        <v>-0.38087648224204607</v>
      </c>
      <c r="M77">
        <v>191.8</v>
      </c>
      <c r="N77">
        <v>251.2</v>
      </c>
      <c r="O77">
        <v>0.38923374387349519</v>
      </c>
      <c r="P77">
        <v>232.5</v>
      </c>
      <c r="Q77">
        <v>0.27762799586462528</v>
      </c>
      <c r="R77">
        <v>264.60000000000002</v>
      </c>
      <c r="S77">
        <v>0.4642103412605465</v>
      </c>
      <c r="W77">
        <v>191.8</v>
      </c>
      <c r="X77">
        <v>699.4</v>
      </c>
      <c r="Y77">
        <v>1.866515075679585</v>
      </c>
      <c r="Z77">
        <v>557.4</v>
      </c>
      <c r="AA77">
        <v>1.5391102820856783</v>
      </c>
      <c r="AB77">
        <v>426.9</v>
      </c>
      <c r="AC77">
        <v>1.1542954422295075</v>
      </c>
      <c r="AD77">
        <v>249</v>
      </c>
      <c r="AE77">
        <v>0.37654302193731137</v>
      </c>
      <c r="AF77"/>
      <c r="AH77">
        <v>215.60000000000002</v>
      </c>
      <c r="AI77">
        <v>125.15</v>
      </c>
      <c r="AJ77">
        <v>-0.78469888706417379</v>
      </c>
      <c r="AK77">
        <v>630.45000000000005</v>
      </c>
      <c r="AL77">
        <v>1.5480247791206239</v>
      </c>
      <c r="AM77">
        <v>168.55</v>
      </c>
      <c r="AN77">
        <v>-0.35518055076829569</v>
      </c>
    </row>
    <row r="78" spans="1:40" x14ac:dyDescent="0.25">
      <c r="A78" s="17"/>
      <c r="B78" s="7" t="s">
        <v>119</v>
      </c>
      <c r="C78"/>
      <c r="E78" s="23">
        <v>12020.2</v>
      </c>
      <c r="F78" s="23">
        <v>2463.8000000000002</v>
      </c>
      <c r="G78" s="24" t="s">
        <v>273</v>
      </c>
      <c r="H78" s="24">
        <v>10721.2</v>
      </c>
      <c r="I78" s="24">
        <v>7631.2</v>
      </c>
      <c r="J78" s="24">
        <v>0.4904845498366015</v>
      </c>
      <c r="M78">
        <v>12020.2</v>
      </c>
      <c r="N78">
        <v>5062.8</v>
      </c>
      <c r="O78">
        <v>-1.2474535022548636</v>
      </c>
      <c r="P78">
        <v>3950.5</v>
      </c>
      <c r="Q78">
        <v>-1.6053537342879789</v>
      </c>
      <c r="R78">
        <v>2087.6999999999998</v>
      </c>
      <c r="S78">
        <v>-2.5254745824008697</v>
      </c>
      <c r="W78">
        <v>12020.2</v>
      </c>
      <c r="X78">
        <v>2463.8000000000002</v>
      </c>
      <c r="Y78">
        <v>-2.2865038462360783</v>
      </c>
      <c r="Z78">
        <v>2722.5</v>
      </c>
      <c r="AA78">
        <v>-2.1424569467037387</v>
      </c>
      <c r="AB78">
        <v>3231</v>
      </c>
      <c r="AC78">
        <v>-1.8954082450426455</v>
      </c>
      <c r="AD78">
        <v>4721.2</v>
      </c>
      <c r="AE78">
        <v>-1.3482353958015523</v>
      </c>
      <c r="AF78"/>
      <c r="AH78">
        <v>7996.0499999999993</v>
      </c>
      <c r="AI78">
        <v>7550.4</v>
      </c>
      <c r="AJ78">
        <v>-8.2734416821624635E-2</v>
      </c>
      <c r="AK78">
        <v>5273.25</v>
      </c>
      <c r="AL78">
        <v>-0.60059509820644941</v>
      </c>
      <c r="AM78">
        <v>2343.6000000000004</v>
      </c>
      <c r="AN78">
        <v>-1.7705611383505193</v>
      </c>
    </row>
    <row r="79" spans="1:40" x14ac:dyDescent="0.25">
      <c r="A79" s="17"/>
      <c r="B79" s="7" t="s">
        <v>120</v>
      </c>
      <c r="C79"/>
      <c r="E79" s="23">
        <v>6397.9</v>
      </c>
      <c r="F79" s="23">
        <v>1822.2</v>
      </c>
      <c r="G79" s="24" t="s">
        <v>274</v>
      </c>
      <c r="H79" s="24">
        <v>22805.200000000001</v>
      </c>
      <c r="I79" s="24">
        <v>10732.9</v>
      </c>
      <c r="J79" s="24">
        <v>1.0873228815942042</v>
      </c>
      <c r="M79">
        <v>6397.9</v>
      </c>
      <c r="N79">
        <v>5560.6</v>
      </c>
      <c r="O79">
        <v>-0.20235788205649996</v>
      </c>
      <c r="P79">
        <v>5364.9</v>
      </c>
      <c r="Q79">
        <v>-0.25404716325705046</v>
      </c>
      <c r="R79">
        <v>4903.5</v>
      </c>
      <c r="S79">
        <v>-0.38378656529440391</v>
      </c>
      <c r="W79">
        <v>6397.9</v>
      </c>
      <c r="X79">
        <v>1822.2</v>
      </c>
      <c r="Y79">
        <v>-1.8119171287815732</v>
      </c>
      <c r="Z79">
        <v>2262.1</v>
      </c>
      <c r="AA79">
        <v>-1.4999357355811576</v>
      </c>
      <c r="AB79">
        <v>4585.6000000000004</v>
      </c>
      <c r="AC79">
        <v>-0.48048792840804389</v>
      </c>
      <c r="AD79">
        <v>6556.2</v>
      </c>
      <c r="AE79">
        <v>3.5261422086481531E-2</v>
      </c>
      <c r="AF79"/>
      <c r="AH79">
        <v>21505.1</v>
      </c>
      <c r="AI79">
        <v>11884.75</v>
      </c>
      <c r="AJ79">
        <v>-0.85556728392696968</v>
      </c>
      <c r="AK79">
        <v>21261</v>
      </c>
      <c r="AL79">
        <v>-1.6469385045777329E-2</v>
      </c>
      <c r="AM79">
        <v>12007.45</v>
      </c>
      <c r="AN79">
        <v>-0.84074903882815377</v>
      </c>
    </row>
    <row r="80" spans="1:40" x14ac:dyDescent="0.25">
      <c r="A80" s="17"/>
      <c r="B80" s="7" t="s">
        <v>121</v>
      </c>
      <c r="C80"/>
      <c r="E80" s="23">
        <v>153.69999999999999</v>
      </c>
      <c r="F80" s="23">
        <v>610.6</v>
      </c>
      <c r="G80" s="24">
        <v>1.9901104245160104</v>
      </c>
      <c r="H80" s="24">
        <v>247</v>
      </c>
      <c r="I80" s="24">
        <v>54.8</v>
      </c>
      <c r="J80" s="24">
        <v>2.1722632435115132</v>
      </c>
      <c r="M80">
        <v>153.69999999999999</v>
      </c>
      <c r="N80">
        <v>868.5</v>
      </c>
      <c r="O80">
        <v>2.498408683906983</v>
      </c>
      <c r="P80">
        <v>748.1</v>
      </c>
      <c r="Q80">
        <v>2.2831139658613209</v>
      </c>
      <c r="R80">
        <v>583.1</v>
      </c>
      <c r="S80">
        <v>1.9236261577323814</v>
      </c>
      <c r="W80">
        <v>153.69999999999999</v>
      </c>
      <c r="X80">
        <v>610.6</v>
      </c>
      <c r="Y80">
        <v>1.9901104245160104</v>
      </c>
      <c r="Z80">
        <v>1257.2</v>
      </c>
      <c r="AA80">
        <v>3.0320251071079811</v>
      </c>
      <c r="AB80">
        <v>1481.2</v>
      </c>
      <c r="AC80">
        <v>3.2685773844808592</v>
      </c>
      <c r="AD80">
        <v>1613.5</v>
      </c>
      <c r="AE80">
        <v>3.3920045076835335</v>
      </c>
      <c r="AF80"/>
      <c r="AH80">
        <v>178.45</v>
      </c>
      <c r="AI80">
        <v>599.95000000000005</v>
      </c>
      <c r="AJ80">
        <v>1.7493223697378433</v>
      </c>
      <c r="AK80">
        <v>726.8</v>
      </c>
      <c r="AL80">
        <v>2.0260385181850946</v>
      </c>
      <c r="AM80">
        <v>3396.85</v>
      </c>
      <c r="AN80">
        <v>4.2506057057905124</v>
      </c>
    </row>
    <row r="81" spans="1:40" x14ac:dyDescent="0.25">
      <c r="A81" s="17"/>
      <c r="B81" s="7" t="s">
        <v>122</v>
      </c>
      <c r="C81"/>
      <c r="E81" s="23">
        <v>544.5</v>
      </c>
      <c r="F81" s="23">
        <v>175.8</v>
      </c>
      <c r="G81" s="24" t="s">
        <v>275</v>
      </c>
      <c r="H81" s="24">
        <v>989</v>
      </c>
      <c r="I81" s="24">
        <v>545.4</v>
      </c>
      <c r="J81" s="24">
        <v>0.85865582073120983</v>
      </c>
      <c r="M81">
        <v>544.5</v>
      </c>
      <c r="N81">
        <v>555.20000000000005</v>
      </c>
      <c r="O81">
        <v>2.8075518973992075E-2</v>
      </c>
      <c r="P81">
        <v>578.29999999999995</v>
      </c>
      <c r="Q81">
        <v>8.6886053179220823E-2</v>
      </c>
      <c r="R81">
        <v>626.4</v>
      </c>
      <c r="S81">
        <v>0.20215216368677069</v>
      </c>
      <c r="W81">
        <v>544.5</v>
      </c>
      <c r="X81">
        <v>175.8</v>
      </c>
      <c r="Y81">
        <v>-1.6309969784608649</v>
      </c>
      <c r="Z81">
        <v>252.2</v>
      </c>
      <c r="AA81">
        <v>-1.110363773276049</v>
      </c>
      <c r="AB81">
        <v>473.4</v>
      </c>
      <c r="AC81">
        <v>-0.20187234286965428</v>
      </c>
      <c r="AD81">
        <v>383</v>
      </c>
      <c r="AE81">
        <v>-0.50758765679194973</v>
      </c>
      <c r="AF81"/>
      <c r="AH81">
        <v>696</v>
      </c>
      <c r="AI81">
        <v>672.59999999999991</v>
      </c>
      <c r="AJ81">
        <v>-4.9338527209506822E-2</v>
      </c>
      <c r="AK81">
        <v>654.35</v>
      </c>
      <c r="AL81">
        <v>-8.9024792372496719E-2</v>
      </c>
      <c r="AM81">
        <v>267.14999999999998</v>
      </c>
      <c r="AN81">
        <v>-1.3814372889133164</v>
      </c>
    </row>
    <row r="82" spans="1:40" x14ac:dyDescent="0.25">
      <c r="A82" s="17"/>
      <c r="B82" s="7" t="s">
        <v>123</v>
      </c>
      <c r="C82"/>
      <c r="E82" s="23">
        <v>5654.1</v>
      </c>
      <c r="F82" s="23">
        <v>1601.3</v>
      </c>
      <c r="G82" s="24" t="s">
        <v>276</v>
      </c>
      <c r="H82" s="24">
        <v>2594.1</v>
      </c>
      <c r="I82" s="24">
        <v>3315.4</v>
      </c>
      <c r="J82" s="24">
        <v>-0.35394884555121386</v>
      </c>
      <c r="M82">
        <v>5654.1</v>
      </c>
      <c r="N82">
        <v>8070.4</v>
      </c>
      <c r="O82">
        <v>0.51334278147450796</v>
      </c>
      <c r="P82">
        <v>6712.9</v>
      </c>
      <c r="Q82">
        <v>0.24763875188658346</v>
      </c>
      <c r="R82">
        <v>6963.7</v>
      </c>
      <c r="S82">
        <v>0.30055665293303413</v>
      </c>
      <c r="W82">
        <v>5654.1</v>
      </c>
      <c r="X82">
        <v>1601.3</v>
      </c>
      <c r="Y82">
        <v>-1.8200537804151935</v>
      </c>
      <c r="Z82">
        <v>2259.3000000000002</v>
      </c>
      <c r="AA82">
        <v>-1.3234215483272003</v>
      </c>
      <c r="AB82">
        <v>3575.2</v>
      </c>
      <c r="AC82">
        <v>-0.66127344945870448</v>
      </c>
      <c r="AD82">
        <v>6424.1</v>
      </c>
      <c r="AE82">
        <v>0.18419695126908309</v>
      </c>
      <c r="AF82"/>
      <c r="AH82">
        <v>3389.3</v>
      </c>
      <c r="AI82">
        <v>5572.2</v>
      </c>
      <c r="AJ82">
        <v>0.717259699781712</v>
      </c>
      <c r="AK82">
        <v>2720.35</v>
      </c>
      <c r="AL82">
        <v>-0.31719506053088864</v>
      </c>
      <c r="AM82">
        <v>4691.8500000000004</v>
      </c>
      <c r="AN82">
        <v>0.46916954969522351</v>
      </c>
    </row>
    <row r="83" spans="1:40" x14ac:dyDescent="0.25">
      <c r="A83" s="17"/>
      <c r="B83" s="7" t="s">
        <v>124</v>
      </c>
      <c r="C83"/>
      <c r="E83" s="23">
        <v>145.9</v>
      </c>
      <c r="F83" s="23">
        <v>631.1</v>
      </c>
      <c r="G83" s="24">
        <v>2.112888740135034</v>
      </c>
      <c r="H83" s="24">
        <v>102.5</v>
      </c>
      <c r="I83" s="24">
        <v>157.9</v>
      </c>
      <c r="J83" s="24">
        <v>-0.62338726146742829</v>
      </c>
      <c r="M83">
        <v>145.9</v>
      </c>
      <c r="N83">
        <v>123.5</v>
      </c>
      <c r="O83">
        <v>-0.24046884144585157</v>
      </c>
      <c r="P83">
        <v>219.7</v>
      </c>
      <c r="Q83">
        <v>0.59055498650538496</v>
      </c>
      <c r="R83">
        <v>289.8</v>
      </c>
      <c r="S83">
        <v>0.99007771163903691</v>
      </c>
      <c r="W83">
        <v>145.9</v>
      </c>
      <c r="X83">
        <v>631.1</v>
      </c>
      <c r="Y83">
        <v>2.112888740135034</v>
      </c>
      <c r="Z83">
        <v>586.6</v>
      </c>
      <c r="AA83">
        <v>2.0073971878390644</v>
      </c>
      <c r="AB83">
        <v>433</v>
      </c>
      <c r="AC83">
        <v>1.5693871416961951</v>
      </c>
      <c r="AD83">
        <v>462.9</v>
      </c>
      <c r="AE83">
        <v>1.6657206793739991</v>
      </c>
      <c r="AF83"/>
      <c r="AH83">
        <v>88</v>
      </c>
      <c r="AI83">
        <v>193.25</v>
      </c>
      <c r="AJ83">
        <v>1.13489298528755</v>
      </c>
      <c r="AK83">
        <v>58.849999999999994</v>
      </c>
      <c r="AL83">
        <v>-0.58046110848621613</v>
      </c>
      <c r="AM83">
        <v>139.9</v>
      </c>
      <c r="AN83">
        <v>0.6688205336400932</v>
      </c>
    </row>
    <row r="84" spans="1:40" x14ac:dyDescent="0.25">
      <c r="A84" s="17"/>
      <c r="B84" s="7" t="s">
        <v>125</v>
      </c>
      <c r="C84"/>
      <c r="E84" s="23">
        <v>124.2</v>
      </c>
      <c r="F84" s="23">
        <v>572.70000000000005</v>
      </c>
      <c r="G84" s="24">
        <v>2.2051144299046124</v>
      </c>
      <c r="H84" s="24">
        <v>146.6</v>
      </c>
      <c r="I84" s="24">
        <v>160.69999999999999</v>
      </c>
      <c r="J84" s="24">
        <v>-0.13248482554128138</v>
      </c>
      <c r="M84">
        <v>124.2</v>
      </c>
      <c r="N84">
        <v>139.5</v>
      </c>
      <c r="O84">
        <v>0.16759994849606752</v>
      </c>
      <c r="P84">
        <v>180.8</v>
      </c>
      <c r="Q84">
        <v>0.54172950419470656</v>
      </c>
      <c r="R84">
        <v>230.3</v>
      </c>
      <c r="S84">
        <v>0.89084923757236378</v>
      </c>
      <c r="W84">
        <v>124.2</v>
      </c>
      <c r="X84">
        <v>572.70000000000005</v>
      </c>
      <c r="Y84">
        <v>2.2051144299046124</v>
      </c>
      <c r="Z84">
        <v>542</v>
      </c>
      <c r="AA84">
        <v>2.125627678020753</v>
      </c>
      <c r="AB84">
        <v>390.3</v>
      </c>
      <c r="AC84">
        <v>1.6519182892184689</v>
      </c>
      <c r="AD84">
        <v>354.7</v>
      </c>
      <c r="AE84">
        <v>1.5139341567147069</v>
      </c>
      <c r="AF84"/>
      <c r="AH84">
        <v>137.05000000000001</v>
      </c>
      <c r="AI84">
        <v>182.05</v>
      </c>
      <c r="AJ84">
        <v>0.40963241261873939</v>
      </c>
      <c r="AK84">
        <v>93.25</v>
      </c>
      <c r="AL84">
        <v>-0.55552669768317475</v>
      </c>
      <c r="AM84">
        <v>98.949999999999989</v>
      </c>
      <c r="AN84">
        <v>-0.46993071577826218</v>
      </c>
    </row>
    <row r="85" spans="1:40" x14ac:dyDescent="0.25">
      <c r="A85" s="17"/>
      <c r="B85" s="7" t="s">
        <v>126</v>
      </c>
      <c r="C85"/>
      <c r="E85" s="23">
        <v>177.1</v>
      </c>
      <c r="F85" s="23">
        <v>731.5</v>
      </c>
      <c r="G85" s="24">
        <v>2.0462936522739348</v>
      </c>
      <c r="H85" s="24">
        <v>186.3</v>
      </c>
      <c r="I85" s="24">
        <v>117.6</v>
      </c>
      <c r="J85" s="24">
        <v>0.66373961410527382</v>
      </c>
      <c r="M85">
        <v>177.1</v>
      </c>
      <c r="N85">
        <v>127.8</v>
      </c>
      <c r="O85">
        <v>-0.47067637580492061</v>
      </c>
      <c r="P85">
        <v>178.1</v>
      </c>
      <c r="Q85">
        <v>8.123304349704874E-3</v>
      </c>
      <c r="R85">
        <v>251.6</v>
      </c>
      <c r="S85">
        <v>0.50656771012737511</v>
      </c>
      <c r="W85">
        <v>177.1</v>
      </c>
      <c r="X85">
        <v>731.5</v>
      </c>
      <c r="Y85">
        <v>2.0462936522739348</v>
      </c>
      <c r="Z85">
        <v>727.1</v>
      </c>
      <c r="AA85">
        <v>2.0375895833930748</v>
      </c>
      <c r="AB85">
        <v>390.8</v>
      </c>
      <c r="AC85">
        <v>1.1418662552164722</v>
      </c>
      <c r="AD85">
        <v>303.5</v>
      </c>
      <c r="AE85">
        <v>0.77713230439112913</v>
      </c>
      <c r="AF85"/>
      <c r="AH85">
        <v>101.95</v>
      </c>
      <c r="AI85">
        <v>157.5</v>
      </c>
      <c r="AJ85">
        <v>0.62749005325804497</v>
      </c>
      <c r="AK85">
        <v>104.55000000000001</v>
      </c>
      <c r="AL85">
        <v>3.6331286572982791E-2</v>
      </c>
      <c r="AM85">
        <v>86.550000000000011</v>
      </c>
      <c r="AN85">
        <v>-0.23625605064995714</v>
      </c>
    </row>
    <row r="86" spans="1:40" x14ac:dyDescent="0.25">
      <c r="A86" s="17"/>
      <c r="B86" s="7" t="s">
        <v>127</v>
      </c>
      <c r="C86"/>
      <c r="E86" s="23">
        <v>88.1</v>
      </c>
      <c r="F86" s="23">
        <v>1665.7</v>
      </c>
      <c r="G86" s="24">
        <v>4.24084275891635</v>
      </c>
      <c r="H86" s="24">
        <v>1776.6</v>
      </c>
      <c r="I86" s="24">
        <v>470</v>
      </c>
      <c r="J86" s="24">
        <v>1.9183862344463485</v>
      </c>
      <c r="M86">
        <v>88.1</v>
      </c>
      <c r="N86">
        <v>117.2</v>
      </c>
      <c r="O86">
        <v>0.41175864550183405</v>
      </c>
      <c r="P86">
        <v>207.1</v>
      </c>
      <c r="Q86">
        <v>1.2331136293000986</v>
      </c>
      <c r="R86">
        <v>243.6</v>
      </c>
      <c r="S86">
        <v>1.4673002089859191</v>
      </c>
      <c r="W86">
        <v>88.1</v>
      </c>
      <c r="X86">
        <v>1665.7</v>
      </c>
      <c r="Y86">
        <v>4.24084275891635</v>
      </c>
      <c r="Z86">
        <v>1598.9</v>
      </c>
      <c r="AA86">
        <v>4.1817938817952998</v>
      </c>
      <c r="AB86">
        <v>649.29999999999995</v>
      </c>
      <c r="AC86">
        <v>2.881671285106763</v>
      </c>
      <c r="AD86">
        <v>652.5</v>
      </c>
      <c r="AE86">
        <v>2.8887639774241967</v>
      </c>
      <c r="AF86"/>
      <c r="AH86">
        <v>2292</v>
      </c>
      <c r="AI86">
        <v>421.70000000000005</v>
      </c>
      <c r="AJ86">
        <v>-2.4423181173651329</v>
      </c>
      <c r="AK86">
        <v>744.25</v>
      </c>
      <c r="AL86">
        <v>-1.6227478225188676</v>
      </c>
      <c r="AM86">
        <v>193.45</v>
      </c>
      <c r="AN86">
        <v>-3.5665744102010493</v>
      </c>
    </row>
    <row r="87" spans="1:40" x14ac:dyDescent="0.25">
      <c r="A87" s="17"/>
      <c r="B87" s="7" t="s">
        <v>128</v>
      </c>
      <c r="C87"/>
      <c r="E87" s="23">
        <v>448.4</v>
      </c>
      <c r="F87" s="23">
        <v>1300.5</v>
      </c>
      <c r="G87" s="24">
        <v>1.536208216024928</v>
      </c>
      <c r="H87" s="24">
        <v>868.7</v>
      </c>
      <c r="I87" s="24">
        <v>936.6</v>
      </c>
      <c r="J87" s="24">
        <v>-0.10857500051110414</v>
      </c>
      <c r="M87">
        <v>448.4</v>
      </c>
      <c r="N87">
        <v>482.7</v>
      </c>
      <c r="O87">
        <v>0.10634054863917619</v>
      </c>
      <c r="P87">
        <v>483.2</v>
      </c>
      <c r="Q87">
        <v>0.10783417651965266</v>
      </c>
      <c r="R87">
        <v>579.5</v>
      </c>
      <c r="S87">
        <v>0.37002238308840774</v>
      </c>
      <c r="W87">
        <v>448.4</v>
      </c>
      <c r="X87">
        <v>1300.5</v>
      </c>
      <c r="Y87">
        <v>1.536208216024928</v>
      </c>
      <c r="Z87">
        <v>1063</v>
      </c>
      <c r="AA87">
        <v>1.2452834136130413</v>
      </c>
      <c r="AB87">
        <v>1075.5</v>
      </c>
      <c r="AC87">
        <v>1.2621493415049976</v>
      </c>
      <c r="AD87">
        <v>1145.5999999999999</v>
      </c>
      <c r="AE87">
        <v>1.3532452144588305</v>
      </c>
      <c r="AF87"/>
      <c r="AH87">
        <v>1422.95</v>
      </c>
      <c r="AI87">
        <v>695.55</v>
      </c>
      <c r="AJ87">
        <v>-1.0326588364022289</v>
      </c>
      <c r="AK87">
        <v>1252.1500000000001</v>
      </c>
      <c r="AL87">
        <v>-0.1844775701814001</v>
      </c>
      <c r="AM87">
        <v>829.7</v>
      </c>
      <c r="AN87">
        <v>-0.77822327767689359</v>
      </c>
    </row>
    <row r="88" spans="1:40" x14ac:dyDescent="0.25">
      <c r="A88" s="17"/>
      <c r="B88" s="7" t="s">
        <v>129</v>
      </c>
      <c r="C88"/>
      <c r="E88" s="23">
        <v>450.9</v>
      </c>
      <c r="F88" s="23">
        <v>1686.8</v>
      </c>
      <c r="G88" s="24">
        <v>1.9034095116416143</v>
      </c>
      <c r="H88" s="24">
        <v>1715.4</v>
      </c>
      <c r="I88" s="24">
        <v>1257.9000000000001</v>
      </c>
      <c r="J88" s="24">
        <v>0.44752778978470964</v>
      </c>
      <c r="M88">
        <v>450.9</v>
      </c>
      <c r="N88">
        <v>231.1</v>
      </c>
      <c r="O88">
        <v>-0.96429025016988934</v>
      </c>
      <c r="P88">
        <v>288.3</v>
      </c>
      <c r="Q88">
        <v>-0.64523667314261424</v>
      </c>
      <c r="R88">
        <v>273.5</v>
      </c>
      <c r="S88">
        <v>-0.72126667695760105</v>
      </c>
      <c r="W88">
        <v>450.9</v>
      </c>
      <c r="X88">
        <v>1686.8</v>
      </c>
      <c r="Y88">
        <v>1.9034095116416143</v>
      </c>
      <c r="Z88">
        <v>1692.7</v>
      </c>
      <c r="AA88">
        <v>1.9084468895904436</v>
      </c>
      <c r="AB88">
        <v>1003.4</v>
      </c>
      <c r="AC88">
        <v>1.1540174281267763</v>
      </c>
      <c r="AD88">
        <v>1380.7</v>
      </c>
      <c r="AE88">
        <v>1.6145204682085357</v>
      </c>
      <c r="AF88"/>
      <c r="AH88">
        <v>2341.4499999999998</v>
      </c>
      <c r="AI88">
        <v>1540.85</v>
      </c>
      <c r="AJ88">
        <v>-0.60367580667678489</v>
      </c>
      <c r="AK88">
        <v>1958.7</v>
      </c>
      <c r="AL88">
        <v>-0.25750578334272411</v>
      </c>
      <c r="AM88">
        <v>2272.75</v>
      </c>
      <c r="AN88">
        <v>-4.2963232623355552E-2</v>
      </c>
    </row>
    <row r="89" spans="1:40" x14ac:dyDescent="0.25">
      <c r="A89" s="17"/>
      <c r="B89" s="7" t="s">
        <v>25</v>
      </c>
      <c r="C89"/>
      <c r="E89" s="23">
        <v>1334.4</v>
      </c>
      <c r="F89" s="23">
        <v>5206.3999999999996</v>
      </c>
      <c r="G89" s="24">
        <v>1.964094962227863</v>
      </c>
      <c r="H89" s="24">
        <v>3384.1</v>
      </c>
      <c r="I89" s="24">
        <v>2624</v>
      </c>
      <c r="J89" s="24">
        <v>0.36700448070413927</v>
      </c>
      <c r="M89">
        <v>1334.4</v>
      </c>
      <c r="N89">
        <v>356.6</v>
      </c>
      <c r="O89">
        <v>-1.9038125858196686</v>
      </c>
      <c r="P89">
        <v>280.60000000000002</v>
      </c>
      <c r="Q89">
        <v>-2.2496042798247657</v>
      </c>
      <c r="R89">
        <v>264</v>
      </c>
      <c r="S89">
        <v>-2.3375813591988486</v>
      </c>
      <c r="W89">
        <v>1334.4</v>
      </c>
      <c r="X89">
        <v>5206.3999999999996</v>
      </c>
      <c r="Y89">
        <v>1.964094962227863</v>
      </c>
      <c r="Z89">
        <v>2312.4</v>
      </c>
      <c r="AA89">
        <v>0.79319978357221288</v>
      </c>
      <c r="AB89">
        <v>1657.4</v>
      </c>
      <c r="AC89">
        <v>0.31273063339209806</v>
      </c>
      <c r="AD89">
        <v>1118.3</v>
      </c>
      <c r="AE89">
        <v>-0.25488393017428024</v>
      </c>
      <c r="AF89"/>
      <c r="AH89">
        <v>1831.3000000000002</v>
      </c>
      <c r="AI89">
        <v>1549.1999999999998</v>
      </c>
      <c r="AJ89">
        <v>-0.24134474350911539</v>
      </c>
      <c r="AK89">
        <v>2280.8000000000002</v>
      </c>
      <c r="AL89">
        <v>0.31667179440048976</v>
      </c>
      <c r="AM89">
        <v>346.1</v>
      </c>
      <c r="AN89">
        <v>-2.4036073033720147</v>
      </c>
    </row>
    <row r="90" spans="1:40" x14ac:dyDescent="0.25">
      <c r="A90" s="17"/>
      <c r="B90" s="7" t="s">
        <v>45</v>
      </c>
      <c r="C90"/>
      <c r="E90" s="23">
        <v>354.3</v>
      </c>
      <c r="F90" s="23">
        <v>1038</v>
      </c>
      <c r="G90" s="24">
        <v>1.5507630731269302</v>
      </c>
      <c r="H90" s="24">
        <v>3834.7</v>
      </c>
      <c r="I90" s="24">
        <v>633.70000000000005</v>
      </c>
      <c r="J90" s="24">
        <v>2.5972417951693938</v>
      </c>
      <c r="M90">
        <v>354.3</v>
      </c>
      <c r="N90">
        <v>3399.2</v>
      </c>
      <c r="O90">
        <v>3.2621518781949739</v>
      </c>
      <c r="P90">
        <v>5030.7</v>
      </c>
      <c r="Q90">
        <v>3.827715788162676</v>
      </c>
      <c r="R90">
        <v>5186.6000000000004</v>
      </c>
      <c r="S90">
        <v>3.871745740164215</v>
      </c>
      <c r="W90">
        <v>354.3</v>
      </c>
      <c r="X90">
        <v>1038</v>
      </c>
      <c r="Y90">
        <v>1.5507630731269302</v>
      </c>
      <c r="Z90">
        <v>956.9</v>
      </c>
      <c r="AA90">
        <v>1.4333966995453498</v>
      </c>
      <c r="AB90">
        <v>828</v>
      </c>
      <c r="AC90">
        <v>1.2246593022683747</v>
      </c>
      <c r="AD90">
        <v>1291.8</v>
      </c>
      <c r="AE90">
        <v>1.8663393547700764</v>
      </c>
      <c r="AF90"/>
      <c r="AH90">
        <v>1752.45</v>
      </c>
      <c r="AI90">
        <v>3010.3</v>
      </c>
      <c r="AJ90">
        <v>0.78053398743133151</v>
      </c>
      <c r="AK90">
        <v>1957.65</v>
      </c>
      <c r="AL90">
        <v>0.15974957203306772</v>
      </c>
      <c r="AM90">
        <v>9330.5499999999993</v>
      </c>
      <c r="AN90">
        <v>2.4125888423099546</v>
      </c>
    </row>
    <row r="91" spans="1:40" x14ac:dyDescent="0.25">
      <c r="A91" s="17"/>
      <c r="B91" s="7" t="s">
        <v>24</v>
      </c>
      <c r="C91"/>
      <c r="E91" s="23">
        <v>1075.5999999999999</v>
      </c>
      <c r="F91" s="23">
        <v>3472.7</v>
      </c>
      <c r="G91" s="24">
        <v>1.6909161240774093</v>
      </c>
      <c r="H91" s="24">
        <v>2557.6999999999998</v>
      </c>
      <c r="I91" s="24">
        <v>1774.8</v>
      </c>
      <c r="J91" s="24">
        <v>0.5271905980152507</v>
      </c>
      <c r="M91">
        <v>1075.5999999999999</v>
      </c>
      <c r="N91">
        <v>233.6</v>
      </c>
      <c r="O91">
        <v>-2.2030294809928561</v>
      </c>
      <c r="P91">
        <v>353.9</v>
      </c>
      <c r="Q91">
        <v>-1.6037279934476434</v>
      </c>
      <c r="R91">
        <v>433.6</v>
      </c>
      <c r="S91">
        <v>-1.310704998519002</v>
      </c>
      <c r="W91">
        <v>1075.5999999999999</v>
      </c>
      <c r="X91">
        <v>3472.7</v>
      </c>
      <c r="Y91">
        <v>1.6909161240774093</v>
      </c>
      <c r="Z91">
        <v>2071.8000000000002</v>
      </c>
      <c r="AA91">
        <v>0.94574307970166949</v>
      </c>
      <c r="AB91">
        <v>1535.2</v>
      </c>
      <c r="AC91">
        <v>0.51328495632250792</v>
      </c>
      <c r="AD91">
        <v>1072.8</v>
      </c>
      <c r="AE91">
        <v>-3.7605179683986023E-3</v>
      </c>
      <c r="AF91"/>
      <c r="AH91">
        <v>1032</v>
      </c>
      <c r="AI91">
        <v>912.5</v>
      </c>
      <c r="AJ91">
        <v>-0.17754650676851114</v>
      </c>
      <c r="AK91">
        <v>1326.55</v>
      </c>
      <c r="AL91">
        <v>0.36223608354089976</v>
      </c>
      <c r="AM91">
        <v>341</v>
      </c>
      <c r="AN91">
        <v>-1.5975993263990809</v>
      </c>
    </row>
    <row r="92" spans="1:40" x14ac:dyDescent="0.25">
      <c r="A92" s="17"/>
      <c r="B92" s="7" t="s">
        <v>46</v>
      </c>
      <c r="C92"/>
      <c r="E92" s="23">
        <v>14067.4</v>
      </c>
      <c r="F92" s="23">
        <v>682.4</v>
      </c>
      <c r="G92" s="24" t="s">
        <v>277</v>
      </c>
      <c r="H92" s="24">
        <v>15377.7</v>
      </c>
      <c r="I92" s="24">
        <v>15153.3</v>
      </c>
      <c r="J92" s="24">
        <v>2.120772965040274E-2</v>
      </c>
      <c r="M92">
        <v>14067.4</v>
      </c>
      <c r="N92">
        <v>5304</v>
      </c>
      <c r="O92">
        <v>-1.4072030272775535</v>
      </c>
      <c r="P92">
        <v>1601.6</v>
      </c>
      <c r="Q92">
        <v>-3.1347699234415103</v>
      </c>
      <c r="R92">
        <v>867.7</v>
      </c>
      <c r="S92">
        <v>-4.0190155684521169</v>
      </c>
      <c r="W92">
        <v>14067.4</v>
      </c>
      <c r="X92">
        <v>682.4</v>
      </c>
      <c r="Y92">
        <v>-4.3655942509592123</v>
      </c>
      <c r="Z92">
        <v>417.6</v>
      </c>
      <c r="AA92">
        <v>-5.0740901857076182</v>
      </c>
      <c r="AB92">
        <v>293</v>
      </c>
      <c r="AC92">
        <v>-5.5853112329678929</v>
      </c>
      <c r="AD92">
        <v>1507.2</v>
      </c>
      <c r="AE92">
        <v>-3.2224129326647191</v>
      </c>
      <c r="AF92"/>
      <c r="AH92">
        <v>13594.8</v>
      </c>
      <c r="AI92">
        <v>7259.75</v>
      </c>
      <c r="AJ92">
        <v>-0.90506315440312513</v>
      </c>
      <c r="AK92">
        <v>16175.650000000001</v>
      </c>
      <c r="AL92">
        <v>0.25076875913313756</v>
      </c>
      <c r="AM92">
        <v>4080</v>
      </c>
      <c r="AN92">
        <v>-1.7364138699906988</v>
      </c>
    </row>
    <row r="93" spans="1:40" x14ac:dyDescent="0.25">
      <c r="A93" s="17"/>
      <c r="B93" s="7" t="s">
        <v>130</v>
      </c>
      <c r="C93"/>
      <c r="E93" s="23">
        <v>1072</v>
      </c>
      <c r="F93" s="23">
        <v>315.8</v>
      </c>
      <c r="G93" s="24" t="s">
        <v>278</v>
      </c>
      <c r="H93" s="24">
        <v>510.2</v>
      </c>
      <c r="I93" s="24">
        <v>455.3</v>
      </c>
      <c r="J93" s="24">
        <v>0.16424543958327398</v>
      </c>
      <c r="M93">
        <v>1072</v>
      </c>
      <c r="N93">
        <v>445.5</v>
      </c>
      <c r="O93">
        <v>-1.2668075689358496</v>
      </c>
      <c r="P93">
        <v>288.8</v>
      </c>
      <c r="Q93">
        <v>-1.8921622584579634</v>
      </c>
      <c r="R93">
        <v>251.4</v>
      </c>
      <c r="S93">
        <v>-2.0922483509246268</v>
      </c>
      <c r="W93">
        <v>1072</v>
      </c>
      <c r="X93">
        <v>315.8</v>
      </c>
      <c r="Y93">
        <v>-1.7632218294848983</v>
      </c>
      <c r="Z93">
        <v>363.9</v>
      </c>
      <c r="AA93">
        <v>-1.5586909495034682</v>
      </c>
      <c r="AB93">
        <v>227.1</v>
      </c>
      <c r="AC93">
        <v>-2.2389052946382471</v>
      </c>
      <c r="AD93">
        <v>189.8</v>
      </c>
      <c r="AE93">
        <v>-2.4977530083240245</v>
      </c>
      <c r="AF93"/>
      <c r="AH93">
        <v>458.1</v>
      </c>
      <c r="AI93">
        <v>470.45000000000005</v>
      </c>
      <c r="AJ93">
        <v>3.8378836856246323E-2</v>
      </c>
      <c r="AK93">
        <v>290.75</v>
      </c>
      <c r="AL93">
        <v>-0.65588337115742767</v>
      </c>
      <c r="AM93">
        <v>198.6</v>
      </c>
      <c r="AN93">
        <v>-1.205796939989634</v>
      </c>
    </row>
    <row r="94" spans="1:40" x14ac:dyDescent="0.25">
      <c r="A94" s="17"/>
      <c r="B94" s="7" t="s">
        <v>131</v>
      </c>
      <c r="C94"/>
      <c r="E94" s="23">
        <v>309.10000000000002</v>
      </c>
      <c r="F94" s="23">
        <v>923.2</v>
      </c>
      <c r="G94" s="24">
        <v>1.578569569787259</v>
      </c>
      <c r="H94" s="24">
        <v>1239.5</v>
      </c>
      <c r="I94" s="24">
        <v>723.9</v>
      </c>
      <c r="J94" s="24">
        <v>0.77589595003717804</v>
      </c>
      <c r="M94">
        <v>309.10000000000002</v>
      </c>
      <c r="N94">
        <v>396.3</v>
      </c>
      <c r="O94">
        <v>0.35851931310975971</v>
      </c>
      <c r="P94">
        <v>410.5</v>
      </c>
      <c r="Q94">
        <v>0.40930856780694391</v>
      </c>
      <c r="R94">
        <v>552.5</v>
      </c>
      <c r="S94">
        <v>0.83790081030793218</v>
      </c>
      <c r="W94">
        <v>309.10000000000002</v>
      </c>
      <c r="X94">
        <v>923.2</v>
      </c>
      <c r="Y94">
        <v>1.578569569787259</v>
      </c>
      <c r="Z94">
        <v>859.9</v>
      </c>
      <c r="AA94">
        <v>1.4760952406273198</v>
      </c>
      <c r="AB94">
        <v>630.4</v>
      </c>
      <c r="AC94">
        <v>1.0281938805981525</v>
      </c>
      <c r="AD94">
        <v>785</v>
      </c>
      <c r="AE94">
        <v>1.3446189998081284</v>
      </c>
      <c r="AF94"/>
      <c r="AH94">
        <v>805.95</v>
      </c>
      <c r="AI94">
        <v>739.5</v>
      </c>
      <c r="AJ94">
        <v>-0.12414019144184429</v>
      </c>
      <c r="AK94">
        <v>974.85</v>
      </c>
      <c r="AL94">
        <v>0.27448990993778111</v>
      </c>
      <c r="AM94">
        <v>1430.4</v>
      </c>
      <c r="AN94">
        <v>0.82765639775504241</v>
      </c>
    </row>
    <row r="95" spans="1:40" ht="15" customHeight="1" x14ac:dyDescent="0.25">
      <c r="A95" s="18"/>
      <c r="B95" s="20" t="s">
        <v>132</v>
      </c>
      <c r="C95" s="21"/>
      <c r="E95" s="23">
        <v>1606.5</v>
      </c>
      <c r="F95" s="23">
        <v>331.1</v>
      </c>
      <c r="G95" s="23" t="s">
        <v>279</v>
      </c>
      <c r="H95" s="23">
        <v>79.2</v>
      </c>
      <c r="I95" s="23">
        <v>61.6</v>
      </c>
      <c r="J95" s="23">
        <v>0.36257007938470842</v>
      </c>
      <c r="M95">
        <v>1606.5</v>
      </c>
      <c r="N95">
        <v>1109.3</v>
      </c>
      <c r="O95">
        <v>-0.53427139891435083</v>
      </c>
      <c r="P95">
        <v>608.70000000000005</v>
      </c>
      <c r="Q95">
        <v>-1.4001177098809592</v>
      </c>
      <c r="R95">
        <v>483.7</v>
      </c>
      <c r="S95">
        <v>-1.7317365379129122</v>
      </c>
      <c r="W95">
        <v>1606.5</v>
      </c>
      <c r="X95">
        <v>331.1</v>
      </c>
      <c r="Y95">
        <v>-2.2785820649617747</v>
      </c>
      <c r="Z95">
        <v>452.3</v>
      </c>
      <c r="AA95">
        <v>-1.8285690797273642</v>
      </c>
      <c r="AB95">
        <v>360</v>
      </c>
      <c r="AC95">
        <v>-2.1578521691417372</v>
      </c>
      <c r="AD95">
        <v>248.9</v>
      </c>
      <c r="AE95">
        <v>-2.6902828453777392</v>
      </c>
      <c r="AF95"/>
      <c r="AH95">
        <v>153.6</v>
      </c>
      <c r="AI95">
        <v>70.900000000000006</v>
      </c>
      <c r="AJ95">
        <v>-1.1153206834816407</v>
      </c>
      <c r="AK95">
        <v>93.85</v>
      </c>
      <c r="AL95">
        <v>-0.71074956589028204</v>
      </c>
      <c r="AM95">
        <v>80.849999999999994</v>
      </c>
      <c r="AN95">
        <v>-0.92585853724749523</v>
      </c>
    </row>
    <row r="96" spans="1:40" x14ac:dyDescent="0.25">
      <c r="A96" s="18"/>
      <c r="B96" t="s">
        <v>133</v>
      </c>
      <c r="C96" s="9"/>
      <c r="E96" s="23">
        <v>522</v>
      </c>
      <c r="F96" s="23">
        <v>1705.3</v>
      </c>
      <c r="G96" s="23">
        <v>1.7079038516464813</v>
      </c>
      <c r="H96" s="23">
        <v>341.8</v>
      </c>
      <c r="I96" s="23">
        <v>634</v>
      </c>
      <c r="J96" s="23">
        <v>-0.89133044335063083</v>
      </c>
      <c r="M96">
        <v>522</v>
      </c>
      <c r="N96">
        <v>226.3</v>
      </c>
      <c r="O96">
        <v>-1.205813222190355</v>
      </c>
      <c r="P96">
        <v>354.4</v>
      </c>
      <c r="Q96">
        <v>-0.55867120290222871</v>
      </c>
      <c r="R96">
        <v>406.1</v>
      </c>
      <c r="S96">
        <v>-0.36221477953292158</v>
      </c>
      <c r="W96">
        <v>522</v>
      </c>
      <c r="X96">
        <v>1705.3</v>
      </c>
      <c r="Y96">
        <v>1.7079038516464813</v>
      </c>
      <c r="Z96">
        <v>1362.4</v>
      </c>
      <c r="AA96">
        <v>1.3840286282212961</v>
      </c>
      <c r="AB96">
        <v>813.9</v>
      </c>
      <c r="AC96">
        <v>0.64080174154577563</v>
      </c>
      <c r="AD96">
        <v>442</v>
      </c>
      <c r="AE96">
        <v>-0.24000343717845318</v>
      </c>
      <c r="AF96"/>
      <c r="AH96">
        <v>564.25</v>
      </c>
      <c r="AI96">
        <v>373.2</v>
      </c>
      <c r="AJ96">
        <v>-0.59638552722743832</v>
      </c>
      <c r="AK96">
        <v>608.6</v>
      </c>
      <c r="AL96">
        <v>0.10915982043539785</v>
      </c>
      <c r="AM96">
        <v>380.54999999999995</v>
      </c>
      <c r="AN96">
        <v>-0.56824849329410299</v>
      </c>
    </row>
    <row r="97" spans="1:40" x14ac:dyDescent="0.25">
      <c r="A97" s="18"/>
      <c r="B97" t="s">
        <v>134</v>
      </c>
      <c r="C97" s="9"/>
      <c r="E97" s="23">
        <v>152</v>
      </c>
      <c r="F97" s="23">
        <v>521.5</v>
      </c>
      <c r="G97" s="23">
        <v>1.7785959290761797</v>
      </c>
      <c r="H97" s="23">
        <v>174.1</v>
      </c>
      <c r="I97" s="23">
        <v>235.9</v>
      </c>
      <c r="J97" s="23">
        <v>-0.4382592155883609</v>
      </c>
      <c r="M97">
        <v>152</v>
      </c>
      <c r="N97">
        <v>224.3</v>
      </c>
      <c r="O97">
        <v>0.56135829675532456</v>
      </c>
      <c r="P97">
        <v>229.9</v>
      </c>
      <c r="Q97">
        <v>0.596935142387232</v>
      </c>
      <c r="R97">
        <v>390.5</v>
      </c>
      <c r="S97">
        <v>1.3612512246983934</v>
      </c>
      <c r="W97">
        <v>152</v>
      </c>
      <c r="X97">
        <v>521.5</v>
      </c>
      <c r="Y97">
        <v>1.7785959290761797</v>
      </c>
      <c r="Z97">
        <v>458.1</v>
      </c>
      <c r="AA97">
        <v>1.5915912391870597</v>
      </c>
      <c r="AB97">
        <v>272.8</v>
      </c>
      <c r="AC97">
        <v>0.84377232069322528</v>
      </c>
      <c r="AD97">
        <v>261.39999999999998</v>
      </c>
      <c r="AE97">
        <v>0.78218781746448496</v>
      </c>
      <c r="AF97"/>
      <c r="AH97">
        <v>139.1</v>
      </c>
      <c r="AI97">
        <v>158.25</v>
      </c>
      <c r="AJ97">
        <v>0.18608307977346517</v>
      </c>
      <c r="AK97">
        <v>209.3</v>
      </c>
      <c r="AL97">
        <v>0.58944989171347117</v>
      </c>
      <c r="AM97">
        <v>128.85000000000002</v>
      </c>
      <c r="AN97">
        <v>-0.11042988268261844</v>
      </c>
    </row>
    <row r="98" spans="1:40" x14ac:dyDescent="0.25">
      <c r="A98" s="18"/>
      <c r="B98" t="s">
        <v>135</v>
      </c>
      <c r="C98" s="9"/>
      <c r="E98" s="23">
        <v>3758.8</v>
      </c>
      <c r="F98" s="23">
        <v>970</v>
      </c>
      <c r="G98" s="23" t="s">
        <v>280</v>
      </c>
      <c r="H98" s="23">
        <v>3741.4</v>
      </c>
      <c r="I98" s="23">
        <v>4338.2</v>
      </c>
      <c r="J98" s="23">
        <v>-0.21351835043918577</v>
      </c>
      <c r="M98">
        <v>3758.8</v>
      </c>
      <c r="N98">
        <v>11872.4</v>
      </c>
      <c r="O98">
        <v>1.6592675456371886</v>
      </c>
      <c r="P98">
        <v>10755.3</v>
      </c>
      <c r="Q98">
        <v>1.516703707800426</v>
      </c>
      <c r="R98">
        <v>9025.1</v>
      </c>
      <c r="S98">
        <v>1.263670763625715</v>
      </c>
      <c r="W98">
        <v>3758.8</v>
      </c>
      <c r="X98">
        <v>970</v>
      </c>
      <c r="Y98">
        <v>-1.9542155014137492</v>
      </c>
      <c r="Z98">
        <v>2256</v>
      </c>
      <c r="AA98">
        <v>-0.73650508608944598</v>
      </c>
      <c r="AB98">
        <v>3782.6</v>
      </c>
      <c r="AC98">
        <v>9.106069421427776E-3</v>
      </c>
      <c r="AD98">
        <v>5180.5</v>
      </c>
      <c r="AE98">
        <v>0.46281919364332502</v>
      </c>
      <c r="AF98"/>
      <c r="AH98">
        <v>1407.4</v>
      </c>
      <c r="AI98">
        <v>1307.1999999999998</v>
      </c>
      <c r="AJ98">
        <v>-0.1065525295321077</v>
      </c>
      <c r="AK98">
        <v>1287.95</v>
      </c>
      <c r="AL98">
        <v>-0.12795583100516872</v>
      </c>
      <c r="AM98">
        <v>2202.15</v>
      </c>
      <c r="AN98">
        <v>0.64588032365575287</v>
      </c>
    </row>
    <row r="99" spans="1:40" x14ac:dyDescent="0.25">
      <c r="A99" s="18"/>
      <c r="B99" t="s">
        <v>136</v>
      </c>
      <c r="C99" s="3"/>
      <c r="E99" s="23">
        <v>2018.4</v>
      </c>
      <c r="F99" s="23">
        <v>646.29999999999995</v>
      </c>
      <c r="G99" s="23" t="s">
        <v>281</v>
      </c>
      <c r="H99" s="23">
        <v>657</v>
      </c>
      <c r="I99" s="23">
        <v>793.6</v>
      </c>
      <c r="J99" s="23">
        <v>-0.27251865517718343</v>
      </c>
      <c r="M99">
        <v>2018.4</v>
      </c>
      <c r="N99">
        <v>2518.1999999999998</v>
      </c>
      <c r="O99">
        <v>0.31918075763076637</v>
      </c>
      <c r="P99">
        <v>2823.6</v>
      </c>
      <c r="Q99">
        <v>0.48432361496915455</v>
      </c>
      <c r="R99">
        <v>3069.9</v>
      </c>
      <c r="S99">
        <v>0.60497955007941506</v>
      </c>
      <c r="W99">
        <v>2018.4</v>
      </c>
      <c r="X99">
        <v>646.29999999999995</v>
      </c>
      <c r="Y99">
        <v>-1.642936214698361</v>
      </c>
      <c r="Z99">
        <v>879.2</v>
      </c>
      <c r="AA99">
        <v>-1.1989488200270699</v>
      </c>
      <c r="AB99">
        <v>1066.7</v>
      </c>
      <c r="AC99">
        <v>-0.92005762351976728</v>
      </c>
      <c r="AD99">
        <v>1546.8</v>
      </c>
      <c r="AE99">
        <v>-0.38392544189349387</v>
      </c>
      <c r="AF99"/>
      <c r="AH99">
        <v>849.3</v>
      </c>
      <c r="AI99">
        <v>1323.9</v>
      </c>
      <c r="AJ99">
        <v>0.640447998070238</v>
      </c>
      <c r="AK99">
        <v>1042.8</v>
      </c>
      <c r="AL99">
        <v>0.29611633290865136</v>
      </c>
      <c r="AM99">
        <v>1913.95</v>
      </c>
      <c r="AN99">
        <v>1.1722069862959827</v>
      </c>
    </row>
    <row r="100" spans="1:40" ht="15" customHeight="1" x14ac:dyDescent="0.25">
      <c r="A100" s="18"/>
      <c r="B100" t="s">
        <v>137</v>
      </c>
      <c r="C100" s="3"/>
      <c r="E100" s="23">
        <v>690.1</v>
      </c>
      <c r="F100" s="23">
        <v>2594.3000000000002</v>
      </c>
      <c r="G100" s="23">
        <v>1.9104679817011228</v>
      </c>
      <c r="H100" s="23">
        <v>3138.3</v>
      </c>
      <c r="I100" s="23">
        <v>1933.1</v>
      </c>
      <c r="J100" s="23">
        <v>0.69906700002550615</v>
      </c>
      <c r="M100">
        <v>690.1</v>
      </c>
      <c r="N100">
        <v>970.3</v>
      </c>
      <c r="O100">
        <v>0.49162543967850247</v>
      </c>
      <c r="P100">
        <v>751.4</v>
      </c>
      <c r="Q100">
        <v>0.12277568300078023</v>
      </c>
      <c r="R100">
        <v>613</v>
      </c>
      <c r="S100">
        <v>-0.17091835906284736</v>
      </c>
      <c r="W100">
        <v>690.1</v>
      </c>
      <c r="X100">
        <v>2594.3000000000002</v>
      </c>
      <c r="Y100">
        <v>1.9104679817011228</v>
      </c>
      <c r="Z100">
        <v>1494.9</v>
      </c>
      <c r="AA100">
        <v>1.1151716417636983</v>
      </c>
      <c r="AB100">
        <v>1310.8</v>
      </c>
      <c r="AC100">
        <v>0.92557023990176823</v>
      </c>
      <c r="AD100">
        <v>1344.1</v>
      </c>
      <c r="AE100">
        <v>0.96176313941291802</v>
      </c>
      <c r="AF100"/>
      <c r="AH100">
        <v>2032.8000000000002</v>
      </c>
      <c r="AI100">
        <v>1974.25</v>
      </c>
      <c r="AJ100">
        <v>-4.2163590140631868E-2</v>
      </c>
      <c r="AK100">
        <v>2159.0500000000002</v>
      </c>
      <c r="AL100">
        <v>8.6928373656316893E-2</v>
      </c>
      <c r="AM100">
        <v>1097.8</v>
      </c>
      <c r="AN100">
        <v>-0.88885303607879607</v>
      </c>
    </row>
    <row r="101" spans="1:40" x14ac:dyDescent="0.25">
      <c r="A101" s="18"/>
      <c r="B101" t="s">
        <v>23</v>
      </c>
      <c r="C101" s="3"/>
      <c r="E101" s="23">
        <v>1701.5</v>
      </c>
      <c r="F101" s="23">
        <v>7641.9</v>
      </c>
      <c r="G101" s="23">
        <v>2.1671242277680562</v>
      </c>
      <c r="H101" s="23">
        <v>5802.9</v>
      </c>
      <c r="I101" s="23">
        <v>5773</v>
      </c>
      <c r="J101" s="23">
        <v>7.4528421381661047E-3</v>
      </c>
      <c r="M101">
        <v>1701.5</v>
      </c>
      <c r="N101">
        <v>367.4</v>
      </c>
      <c r="O101">
        <v>-2.2113836197410208</v>
      </c>
      <c r="P101">
        <v>370.2</v>
      </c>
      <c r="Q101">
        <v>-2.2004303509817973</v>
      </c>
      <c r="R101">
        <v>311.7</v>
      </c>
      <c r="S101">
        <v>-2.4485770912270031</v>
      </c>
      <c r="W101">
        <v>1701.5</v>
      </c>
      <c r="X101">
        <v>7641.9</v>
      </c>
      <c r="Y101">
        <v>2.1671242277680562</v>
      </c>
      <c r="Z101">
        <v>3228</v>
      </c>
      <c r="AA101">
        <v>0.92383342731277196</v>
      </c>
      <c r="AB101">
        <v>2305.4</v>
      </c>
      <c r="AC101">
        <v>0.43820993685724474</v>
      </c>
      <c r="AD101">
        <v>1936.4</v>
      </c>
      <c r="AE101">
        <v>0.1865698480084852</v>
      </c>
      <c r="AF101"/>
      <c r="AH101">
        <v>3999.95</v>
      </c>
      <c r="AI101">
        <v>1665.35</v>
      </c>
      <c r="AJ101">
        <v>-1.2641565515456019</v>
      </c>
      <c r="AK101">
        <v>5333.2</v>
      </c>
      <c r="AL101">
        <v>0.41501946525269418</v>
      </c>
      <c r="AM101">
        <v>596.65</v>
      </c>
      <c r="AN101">
        <v>-2.7450251787379027</v>
      </c>
    </row>
    <row r="102" spans="1:40" x14ac:dyDescent="0.25">
      <c r="A102" s="18"/>
      <c r="B102" t="s">
        <v>138</v>
      </c>
      <c r="C102" s="3"/>
      <c r="E102" s="23">
        <v>204.6</v>
      </c>
      <c r="F102" s="23">
        <v>621.79999999999995</v>
      </c>
      <c r="G102" s="23">
        <v>1.6036444715957341</v>
      </c>
      <c r="H102" s="23">
        <v>482.5</v>
      </c>
      <c r="I102" s="23">
        <v>244.1</v>
      </c>
      <c r="J102" s="23">
        <v>0.98305664726165176</v>
      </c>
      <c r="M102">
        <v>204.6</v>
      </c>
      <c r="N102">
        <v>248.7</v>
      </c>
      <c r="O102">
        <v>0.28160036247157727</v>
      </c>
      <c r="P102">
        <v>294</v>
      </c>
      <c r="Q102">
        <v>0.52301000997839608</v>
      </c>
      <c r="R102">
        <v>428.4</v>
      </c>
      <c r="S102">
        <v>1.0661523350049258</v>
      </c>
      <c r="W102">
        <v>204.6</v>
      </c>
      <c r="X102">
        <v>621.79999999999995</v>
      </c>
      <c r="Y102">
        <v>1.6036444715957341</v>
      </c>
      <c r="Z102">
        <v>627.9</v>
      </c>
      <c r="AA102">
        <v>1.6177286672315354</v>
      </c>
      <c r="AB102">
        <v>414.8</v>
      </c>
      <c r="AC102">
        <v>1.0196097490678966</v>
      </c>
      <c r="AD102">
        <v>452.3</v>
      </c>
      <c r="AE102">
        <v>1.1444738508860812</v>
      </c>
      <c r="AF102"/>
      <c r="AH102">
        <v>276.04999999999995</v>
      </c>
      <c r="AI102">
        <v>507.54999999999995</v>
      </c>
      <c r="AJ102">
        <v>0.87862035160902963</v>
      </c>
      <c r="AK102">
        <v>364.7</v>
      </c>
      <c r="AL102">
        <v>0.40178059854417292</v>
      </c>
      <c r="AM102">
        <v>377.85</v>
      </c>
      <c r="AN102">
        <v>0.45288402166345954</v>
      </c>
    </row>
    <row r="103" spans="1:40" x14ac:dyDescent="0.25">
      <c r="A103" s="18"/>
      <c r="B103" t="s">
        <v>47</v>
      </c>
      <c r="C103" s="3"/>
      <c r="E103" s="23">
        <v>23372.2</v>
      </c>
      <c r="F103" s="23">
        <v>4074.7</v>
      </c>
      <c r="G103" s="23" t="s">
        <v>282</v>
      </c>
      <c r="H103" s="23">
        <v>47243.3</v>
      </c>
      <c r="I103" s="23">
        <v>44379.6</v>
      </c>
      <c r="J103" s="23">
        <v>9.021307783166499E-2</v>
      </c>
      <c r="M103">
        <v>23372.2</v>
      </c>
      <c r="N103">
        <v>13500.4</v>
      </c>
      <c r="O103">
        <v>-0.79179138667943683</v>
      </c>
      <c r="P103">
        <v>7981.9</v>
      </c>
      <c r="Q103">
        <v>-1.5499894303487149</v>
      </c>
      <c r="R103">
        <v>5983.5</v>
      </c>
      <c r="S103">
        <v>-1.9657320105831353</v>
      </c>
      <c r="W103">
        <v>23372.2</v>
      </c>
      <c r="X103">
        <v>4074.7</v>
      </c>
      <c r="Y103">
        <v>-2.5200277899732964</v>
      </c>
      <c r="Z103">
        <v>2520.6999999999998</v>
      </c>
      <c r="AA103">
        <v>-3.2128972080309328</v>
      </c>
      <c r="AB103">
        <v>2820.7</v>
      </c>
      <c r="AC103">
        <v>-3.0506684007546472</v>
      </c>
      <c r="AD103">
        <v>10366.700000000001</v>
      </c>
      <c r="AE103">
        <v>-1.1728368213239335</v>
      </c>
      <c r="AF103"/>
      <c r="AH103">
        <v>30715.3</v>
      </c>
      <c r="AI103">
        <v>17689.650000000001</v>
      </c>
      <c r="AJ103">
        <v>-0.79605197059385091</v>
      </c>
      <c r="AK103">
        <v>19674.7</v>
      </c>
      <c r="AL103">
        <v>-0.64261583667155087</v>
      </c>
      <c r="AM103">
        <v>8125.35</v>
      </c>
      <c r="AN103">
        <v>-1.91845561067937</v>
      </c>
    </row>
    <row r="104" spans="1:40" s="2" customFormat="1" ht="14.45" customHeight="1" x14ac:dyDescent="0.25">
      <c r="A104" s="18"/>
      <c r="B104" s="19" t="s">
        <v>139</v>
      </c>
      <c r="C104" s="18"/>
      <c r="E104" s="25">
        <v>304.10000000000002</v>
      </c>
      <c r="F104" s="25">
        <v>1009.3</v>
      </c>
      <c r="G104" s="25">
        <v>1.7307373371877173</v>
      </c>
      <c r="H104" s="25">
        <v>447.3</v>
      </c>
      <c r="I104" s="25">
        <v>345.8</v>
      </c>
      <c r="J104" s="25">
        <v>0.37130488936231565</v>
      </c>
      <c r="M104">
        <v>304.10000000000002</v>
      </c>
      <c r="N104">
        <v>269.89999999999998</v>
      </c>
      <c r="O104">
        <v>-0.17212083956394686</v>
      </c>
      <c r="P104">
        <v>416.5</v>
      </c>
      <c r="Q104">
        <v>0.45377067922211189</v>
      </c>
      <c r="R104">
        <v>493.9</v>
      </c>
      <c r="S104">
        <v>0.69967315234764627</v>
      </c>
      <c r="W104">
        <v>304.10000000000002</v>
      </c>
      <c r="X104">
        <v>1009.3</v>
      </c>
      <c r="Y104">
        <v>1.7307373371877173</v>
      </c>
      <c r="Z104">
        <v>1093.7</v>
      </c>
      <c r="AA104">
        <v>1.8465993421828042</v>
      </c>
      <c r="AB104">
        <v>705.7</v>
      </c>
      <c r="AC104">
        <v>1.2145091936223498</v>
      </c>
      <c r="AD104">
        <v>568.9</v>
      </c>
      <c r="AE104">
        <v>0.90362926466396232</v>
      </c>
      <c r="AF104"/>
      <c r="AH104">
        <v>482.2</v>
      </c>
      <c r="AI104">
        <v>342.3</v>
      </c>
      <c r="AJ104">
        <v>-0.49437035859268974</v>
      </c>
      <c r="AK104">
        <v>588.45000000000005</v>
      </c>
      <c r="AL104">
        <v>0.28728818519572563</v>
      </c>
      <c r="AM104">
        <v>314.20000000000005</v>
      </c>
      <c r="AN104">
        <v>-0.61794847030833111</v>
      </c>
    </row>
    <row r="105" spans="1:40" s="2" customFormat="1" ht="15" customHeight="1" x14ac:dyDescent="0.25">
      <c r="A105" s="18"/>
      <c r="B105" s="2" t="s">
        <v>140</v>
      </c>
      <c r="C105" s="12"/>
      <c r="E105" s="25">
        <v>939.4</v>
      </c>
      <c r="F105" s="25">
        <v>95.2</v>
      </c>
      <c r="G105" s="25" t="s">
        <v>283</v>
      </c>
      <c r="H105" s="25">
        <v>474.5</v>
      </c>
      <c r="I105" s="25">
        <v>109.8</v>
      </c>
      <c r="J105" s="25">
        <v>2.111530032903274</v>
      </c>
      <c r="M105">
        <v>939.4</v>
      </c>
      <c r="N105">
        <v>1057.4000000000001</v>
      </c>
      <c r="O105">
        <v>0.17070973312315374</v>
      </c>
      <c r="P105">
        <v>646</v>
      </c>
      <c r="Q105">
        <v>-0.54020542867650079</v>
      </c>
      <c r="R105">
        <v>658.1</v>
      </c>
      <c r="S105">
        <v>-0.51343277172869151</v>
      </c>
      <c r="W105">
        <v>939.4</v>
      </c>
      <c r="X105">
        <v>95.2</v>
      </c>
      <c r="Y105">
        <v>-3.3027061149498431</v>
      </c>
      <c r="Z105">
        <v>117.1</v>
      </c>
      <c r="AA105">
        <v>-3.0039985177565729</v>
      </c>
      <c r="AB105">
        <v>166.4</v>
      </c>
      <c r="AC105">
        <v>-2.4970841601166951</v>
      </c>
      <c r="AD105">
        <v>148.19999999999999</v>
      </c>
      <c r="AE105">
        <v>-2.6641941459519538</v>
      </c>
      <c r="AF105"/>
      <c r="AH105">
        <v>233.4</v>
      </c>
      <c r="AI105">
        <v>154.14999999999998</v>
      </c>
      <c r="AJ105">
        <v>-0.5984696716001725</v>
      </c>
      <c r="AK105">
        <v>169.9</v>
      </c>
      <c r="AL105">
        <v>-0.45811870852312619</v>
      </c>
      <c r="AM105">
        <v>92.5</v>
      </c>
      <c r="AN105">
        <v>-1.3352792903036725</v>
      </c>
    </row>
    <row r="106" spans="1:40" s="2" customFormat="1" ht="15.75" customHeight="1" x14ac:dyDescent="0.25">
      <c r="A106" s="18"/>
      <c r="B106" s="2" t="s">
        <v>141</v>
      </c>
      <c r="C106" s="12"/>
      <c r="E106" s="25">
        <v>150.30000000000001</v>
      </c>
      <c r="F106" s="25">
        <v>502.2</v>
      </c>
      <c r="G106" s="25">
        <v>1.7404170193551352</v>
      </c>
      <c r="H106" s="25">
        <v>612.20000000000005</v>
      </c>
      <c r="I106" s="25">
        <v>769.4</v>
      </c>
      <c r="J106" s="25">
        <v>-0.32973078476962314</v>
      </c>
      <c r="M106">
        <v>150.30000000000001</v>
      </c>
      <c r="N106">
        <v>211.6</v>
      </c>
      <c r="O106">
        <v>0.49349461819766116</v>
      </c>
      <c r="P106">
        <v>169.9</v>
      </c>
      <c r="Q106">
        <v>0.17684084326785676</v>
      </c>
      <c r="R106">
        <v>187.3</v>
      </c>
      <c r="S106">
        <v>0.31750589032668053</v>
      </c>
      <c r="W106">
        <v>150.30000000000001</v>
      </c>
      <c r="X106">
        <v>502.2</v>
      </c>
      <c r="Y106">
        <v>1.7404170193551352</v>
      </c>
      <c r="Z106">
        <v>508.9</v>
      </c>
      <c r="AA106">
        <v>1.7595371820608339</v>
      </c>
      <c r="AB106">
        <v>418.4</v>
      </c>
      <c r="AC106">
        <v>1.4770378423305779</v>
      </c>
      <c r="AD106">
        <v>367.1</v>
      </c>
      <c r="AE106">
        <v>1.288328105183183</v>
      </c>
      <c r="AF106"/>
      <c r="AH106">
        <v>257.3</v>
      </c>
      <c r="AI106">
        <v>338.85</v>
      </c>
      <c r="AJ106">
        <v>0.39719531438043987</v>
      </c>
      <c r="AK106">
        <v>553.59999999999991</v>
      </c>
      <c r="AL106">
        <v>1.1053924859029234</v>
      </c>
      <c r="AM106">
        <v>200.1</v>
      </c>
      <c r="AN106">
        <v>-0.36273028982806022</v>
      </c>
    </row>
    <row r="107" spans="1:40" s="2" customFormat="1" ht="15" customHeight="1" x14ac:dyDescent="0.25">
      <c r="A107" s="18"/>
      <c r="B107" s="2" t="s">
        <v>142</v>
      </c>
      <c r="C107" s="12"/>
      <c r="E107" s="25">
        <v>6770.1</v>
      </c>
      <c r="F107" s="25">
        <v>2196.4</v>
      </c>
      <c r="G107" s="25" t="s">
        <v>284</v>
      </c>
      <c r="H107" s="25">
        <v>3924.2</v>
      </c>
      <c r="I107" s="25">
        <v>4255.8</v>
      </c>
      <c r="J107" s="25">
        <v>-0.11703178188586882</v>
      </c>
      <c r="M107">
        <v>6770.1</v>
      </c>
      <c r="N107">
        <v>5521.6</v>
      </c>
      <c r="O107">
        <v>-0.29409076487559105</v>
      </c>
      <c r="P107">
        <v>5164.8999999999996</v>
      </c>
      <c r="Q107">
        <v>-0.39043672708191757</v>
      </c>
      <c r="R107">
        <v>6448.5</v>
      </c>
      <c r="S107">
        <v>-7.021353271928632E-2</v>
      </c>
      <c r="W107">
        <v>6770.1</v>
      </c>
      <c r="X107">
        <v>2196.4</v>
      </c>
      <c r="Y107">
        <v>-1.624036327366845</v>
      </c>
      <c r="Z107">
        <v>2010.3</v>
      </c>
      <c r="AA107">
        <v>-1.7517663308070386</v>
      </c>
      <c r="AB107">
        <v>2621</v>
      </c>
      <c r="AC107">
        <v>-1.3690597900953279</v>
      </c>
      <c r="AD107">
        <v>2848.5</v>
      </c>
      <c r="AE107">
        <v>-1.2489747375530929</v>
      </c>
      <c r="AF107"/>
      <c r="AH107">
        <v>3412.1</v>
      </c>
      <c r="AI107">
        <v>4655.1000000000004</v>
      </c>
      <c r="AJ107">
        <v>0.44815223081619671</v>
      </c>
      <c r="AK107">
        <v>4038.5</v>
      </c>
      <c r="AL107">
        <v>0.24315961040271894</v>
      </c>
      <c r="AM107">
        <v>9526.7999999999993</v>
      </c>
      <c r="AN107">
        <v>1.4813317731220526</v>
      </c>
    </row>
    <row r="108" spans="1:40" s="2" customFormat="1" ht="15.75" customHeight="1" x14ac:dyDescent="0.25">
      <c r="A108" s="18"/>
      <c r="B108" s="2" t="s">
        <v>143</v>
      </c>
      <c r="C108" s="12"/>
      <c r="E108" s="25">
        <v>750.2</v>
      </c>
      <c r="F108" s="25">
        <v>2235.9</v>
      </c>
      <c r="G108" s="25">
        <v>1.5755084973811364</v>
      </c>
      <c r="H108" s="25">
        <v>2714</v>
      </c>
      <c r="I108" s="25">
        <v>2115.4</v>
      </c>
      <c r="J108" s="25">
        <v>0.35949023308378258</v>
      </c>
      <c r="M108">
        <v>750.2</v>
      </c>
      <c r="N108">
        <v>2465.1</v>
      </c>
      <c r="O108">
        <v>1.7162990044862205</v>
      </c>
      <c r="P108">
        <v>3248</v>
      </c>
      <c r="Q108">
        <v>2.1142044644110669</v>
      </c>
      <c r="R108">
        <v>2640.9</v>
      </c>
      <c r="S108">
        <v>1.8156825055113117</v>
      </c>
      <c r="W108">
        <v>750.2</v>
      </c>
      <c r="X108">
        <v>2235.9</v>
      </c>
      <c r="Y108">
        <v>1.5755084973811364</v>
      </c>
      <c r="Z108">
        <v>4447.8999999999996</v>
      </c>
      <c r="AA108">
        <v>2.567777184894128</v>
      </c>
      <c r="AB108">
        <v>4917.2</v>
      </c>
      <c r="AC108">
        <v>2.7124898677746234</v>
      </c>
      <c r="AD108">
        <v>4058.7</v>
      </c>
      <c r="AE108">
        <v>2.4356705386376873</v>
      </c>
      <c r="AF108"/>
      <c r="AH108">
        <v>11539.6</v>
      </c>
      <c r="AI108">
        <v>6847.45</v>
      </c>
      <c r="AJ108">
        <v>-0.75295448481679372</v>
      </c>
      <c r="AK108">
        <v>5380.75</v>
      </c>
      <c r="AL108">
        <v>-1.1007140332817311</v>
      </c>
      <c r="AM108">
        <v>6091.05</v>
      </c>
      <c r="AN108">
        <v>-0.92183036402833807</v>
      </c>
    </row>
    <row r="109" spans="1:40" s="2" customFormat="1" ht="15" customHeight="1" x14ac:dyDescent="0.25">
      <c r="A109" s="18"/>
      <c r="B109" s="2" t="s">
        <v>144</v>
      </c>
      <c r="C109" s="12"/>
      <c r="E109" s="25">
        <v>2274.8000000000002</v>
      </c>
      <c r="F109" s="25">
        <v>656.3</v>
      </c>
      <c r="G109" s="25" t="s">
        <v>285</v>
      </c>
      <c r="H109" s="25">
        <v>1629.3</v>
      </c>
      <c r="I109" s="25">
        <v>1582.7</v>
      </c>
      <c r="J109" s="25">
        <v>4.1864449836223727E-2</v>
      </c>
      <c r="M109">
        <v>2274.8000000000002</v>
      </c>
      <c r="N109">
        <v>1031</v>
      </c>
      <c r="O109">
        <v>-1.1416953766967612</v>
      </c>
      <c r="P109">
        <v>1144</v>
      </c>
      <c r="Q109">
        <v>-0.99165265728648144</v>
      </c>
      <c r="R109">
        <v>1219.9000000000001</v>
      </c>
      <c r="S109">
        <v>-0.89897682015322466</v>
      </c>
      <c r="W109">
        <v>2274.8000000000002</v>
      </c>
      <c r="X109">
        <v>656.3</v>
      </c>
      <c r="Y109">
        <v>-1.7933123711890619</v>
      </c>
      <c r="Z109">
        <v>566.29999999999995</v>
      </c>
      <c r="AA109">
        <v>-2.0061012744646511</v>
      </c>
      <c r="AB109">
        <v>441.6</v>
      </c>
      <c r="AC109">
        <v>-2.364927632174064</v>
      </c>
      <c r="AD109">
        <v>503.4</v>
      </c>
      <c r="AE109">
        <v>-2.1759625877912541</v>
      </c>
      <c r="AF109"/>
      <c r="AH109">
        <v>1841.65</v>
      </c>
      <c r="AI109">
        <v>2048.25</v>
      </c>
      <c r="AJ109">
        <v>0.15339290716423903</v>
      </c>
      <c r="AK109">
        <v>2084.6499999999996</v>
      </c>
      <c r="AL109">
        <v>0.17880627665712012</v>
      </c>
      <c r="AM109">
        <v>1918.3</v>
      </c>
      <c r="AN109">
        <v>5.8829451208634254E-2</v>
      </c>
    </row>
    <row r="110" spans="1:40" s="2" customFormat="1" ht="15.75" customHeight="1" x14ac:dyDescent="0.25">
      <c r="A110" s="18"/>
      <c r="B110" s="2" t="s">
        <v>145</v>
      </c>
      <c r="C110" s="12"/>
      <c r="E110" s="25">
        <v>1939.9</v>
      </c>
      <c r="F110" s="25">
        <v>648.70000000000005</v>
      </c>
      <c r="G110" s="25" t="s">
        <v>286</v>
      </c>
      <c r="H110" s="25">
        <v>1546.8</v>
      </c>
      <c r="I110" s="25">
        <v>2656.4</v>
      </c>
      <c r="J110" s="25">
        <v>-0.78018573414171044</v>
      </c>
      <c r="M110">
        <v>1939.9</v>
      </c>
      <c r="N110">
        <v>2961</v>
      </c>
      <c r="O110">
        <v>0.61010220574352836</v>
      </c>
      <c r="P110">
        <v>3057.4</v>
      </c>
      <c r="Q110">
        <v>0.65632302776211127</v>
      </c>
      <c r="R110">
        <v>2502.9</v>
      </c>
      <c r="S110">
        <v>0.36761836646761203</v>
      </c>
      <c r="W110">
        <v>1939.9</v>
      </c>
      <c r="X110">
        <v>648.70000000000005</v>
      </c>
      <c r="Y110">
        <v>-1.5803589408430341</v>
      </c>
      <c r="Z110">
        <v>1124.8</v>
      </c>
      <c r="AA110">
        <v>-0.78631378524885065</v>
      </c>
      <c r="AB110">
        <v>1430.4</v>
      </c>
      <c r="AC110">
        <v>-0.4395636431380705</v>
      </c>
      <c r="AD110">
        <v>1866.3</v>
      </c>
      <c r="AE110">
        <v>-5.5801372684992856E-2</v>
      </c>
      <c r="AF110"/>
      <c r="AH110">
        <v>1523.7</v>
      </c>
      <c r="AI110">
        <v>4234.3999999999996</v>
      </c>
      <c r="AJ110">
        <v>1.474578679296922</v>
      </c>
      <c r="AK110">
        <v>1396.4</v>
      </c>
      <c r="AL110">
        <v>-0.12586661778519925</v>
      </c>
      <c r="AM110">
        <v>2900.3</v>
      </c>
      <c r="AN110">
        <v>0.92862325704727944</v>
      </c>
    </row>
    <row r="111" spans="1:40" s="2" customFormat="1" ht="15" customHeight="1" x14ac:dyDescent="0.25">
      <c r="A111" s="18"/>
      <c r="B111" s="2" t="s">
        <v>48</v>
      </c>
      <c r="C111" s="12"/>
      <c r="E111" s="25">
        <v>7431.1</v>
      </c>
      <c r="F111" s="25">
        <v>1175</v>
      </c>
      <c r="G111" s="25" t="s">
        <v>287</v>
      </c>
      <c r="H111" s="25">
        <v>20821.099999999999</v>
      </c>
      <c r="I111" s="25">
        <v>18879.900000000001</v>
      </c>
      <c r="J111" s="25">
        <v>0.14119516641845919</v>
      </c>
      <c r="M111">
        <v>7431.1</v>
      </c>
      <c r="N111">
        <v>4037.1</v>
      </c>
      <c r="O111">
        <v>-0.8802564605361809</v>
      </c>
      <c r="P111">
        <v>1912.9</v>
      </c>
      <c r="Q111">
        <v>-1.9578143273280837</v>
      </c>
      <c r="R111">
        <v>1798.9</v>
      </c>
      <c r="S111">
        <v>-2.0464607936389339</v>
      </c>
      <c r="W111">
        <v>7431.1</v>
      </c>
      <c r="X111">
        <v>1175</v>
      </c>
      <c r="Y111">
        <v>-2.6609150269322441</v>
      </c>
      <c r="Z111">
        <v>925.1</v>
      </c>
      <c r="AA111">
        <v>-3.0058945543795268</v>
      </c>
      <c r="AB111">
        <v>815.9</v>
      </c>
      <c r="AC111">
        <v>-3.1871115381102371</v>
      </c>
      <c r="AD111">
        <v>2000.9</v>
      </c>
      <c r="AE111">
        <v>-1.8929267169831849</v>
      </c>
      <c r="AF111"/>
      <c r="AH111">
        <v>18697.050000000003</v>
      </c>
      <c r="AI111">
        <v>7669.2</v>
      </c>
      <c r="AJ111">
        <v>-1.2856626629042527</v>
      </c>
      <c r="AK111">
        <v>8705.2999999999993</v>
      </c>
      <c r="AL111">
        <v>-1.1028447395677148</v>
      </c>
      <c r="AM111">
        <v>2495.75</v>
      </c>
      <c r="AN111">
        <v>-2.9052653298599385</v>
      </c>
    </row>
    <row r="112" spans="1:40" s="2" customFormat="1" ht="15.75" customHeight="1" x14ac:dyDescent="0.25">
      <c r="A112" s="18"/>
      <c r="B112" s="2" t="s">
        <v>49</v>
      </c>
      <c r="C112" s="12"/>
      <c r="E112" s="25">
        <v>1322.5</v>
      </c>
      <c r="F112" s="25">
        <v>189.7</v>
      </c>
      <c r="G112" s="25" t="s">
        <v>288</v>
      </c>
      <c r="H112" s="25">
        <v>3246</v>
      </c>
      <c r="I112" s="25">
        <v>10453.299999999999</v>
      </c>
      <c r="J112" s="25">
        <v>-1.6872235532954925</v>
      </c>
      <c r="M112">
        <v>1322.5</v>
      </c>
      <c r="N112">
        <v>702.5</v>
      </c>
      <c r="O112">
        <v>-0.91269759189309951</v>
      </c>
      <c r="P112">
        <v>243.8</v>
      </c>
      <c r="Q112">
        <v>-2.4394976912685369</v>
      </c>
      <c r="R112">
        <v>147</v>
      </c>
      <c r="S112">
        <v>-3.1693796621650234</v>
      </c>
      <c r="W112">
        <v>1322.5</v>
      </c>
      <c r="X112">
        <v>189.7</v>
      </c>
      <c r="Y112">
        <v>-2.8014761384772742</v>
      </c>
      <c r="Z112">
        <v>253</v>
      </c>
      <c r="AA112">
        <v>-2.3860584323070775</v>
      </c>
      <c r="AB112">
        <v>150.80000000000001</v>
      </c>
      <c r="AC112">
        <v>-3.132559388620086</v>
      </c>
      <c r="AD112">
        <v>232.4</v>
      </c>
      <c r="AE112">
        <v>-2.5085857484842204</v>
      </c>
      <c r="AF112"/>
      <c r="AH112">
        <v>5804.95</v>
      </c>
      <c r="AI112">
        <v>3552.3500000000004</v>
      </c>
      <c r="AJ112">
        <v>-0.70850990858824758</v>
      </c>
      <c r="AK112">
        <v>6618.4500000000007</v>
      </c>
      <c r="AL112">
        <v>0.18920974562288428</v>
      </c>
      <c r="AM112">
        <v>1646.25</v>
      </c>
      <c r="AN112">
        <v>-1.8181002002416591</v>
      </c>
    </row>
    <row r="113" spans="1:40" s="2" customFormat="1" ht="15" customHeight="1" x14ac:dyDescent="0.25">
      <c r="A113" s="18"/>
      <c r="B113" s="2" t="s">
        <v>50</v>
      </c>
      <c r="C113" s="12"/>
      <c r="E113" s="25">
        <v>845.7</v>
      </c>
      <c r="F113" s="25">
        <v>230.9</v>
      </c>
      <c r="G113" s="25" t="s">
        <v>289</v>
      </c>
      <c r="H113" s="25">
        <v>1216.5</v>
      </c>
      <c r="I113" s="25">
        <v>3761.4</v>
      </c>
      <c r="J113" s="25">
        <v>-1.628533415331086</v>
      </c>
      <c r="M113">
        <v>845.7</v>
      </c>
      <c r="N113">
        <v>269.2</v>
      </c>
      <c r="O113">
        <v>-1.6514675686812605</v>
      </c>
      <c r="P113">
        <v>201.6</v>
      </c>
      <c r="Q113">
        <v>-2.0686503397916614</v>
      </c>
      <c r="R113">
        <v>128.69999999999999</v>
      </c>
      <c r="S113">
        <v>-2.716133925070876</v>
      </c>
      <c r="W113">
        <v>845.7</v>
      </c>
      <c r="X113">
        <v>230.9</v>
      </c>
      <c r="Y113">
        <v>-1.8728778055174624</v>
      </c>
      <c r="Z113">
        <v>342.6</v>
      </c>
      <c r="AA113">
        <v>-1.3036208272075775</v>
      </c>
      <c r="AB113">
        <v>170.4</v>
      </c>
      <c r="AC113">
        <v>-2.3112206430657389</v>
      </c>
      <c r="AD113">
        <v>241.6</v>
      </c>
      <c r="AE113">
        <v>-1.8075255239664987</v>
      </c>
      <c r="AF113"/>
      <c r="AH113">
        <v>3303.35</v>
      </c>
      <c r="AI113">
        <v>4143.3500000000004</v>
      </c>
      <c r="AJ113">
        <v>0.32686785816513009</v>
      </c>
      <c r="AK113">
        <v>2624.45</v>
      </c>
      <c r="AL113">
        <v>-0.3319147235122557</v>
      </c>
      <c r="AM113">
        <v>1738.55</v>
      </c>
      <c r="AN113">
        <v>-0.92604527666597747</v>
      </c>
    </row>
    <row r="114" spans="1:40" s="2" customFormat="1" ht="15.75" customHeight="1" x14ac:dyDescent="0.25">
      <c r="A114" s="18"/>
      <c r="B114" s="2" t="s">
        <v>51</v>
      </c>
      <c r="C114" s="12"/>
      <c r="E114" s="25">
        <v>1391.8</v>
      </c>
      <c r="F114" s="25">
        <v>296.10000000000002</v>
      </c>
      <c r="G114" s="25" t="s">
        <v>290</v>
      </c>
      <c r="H114" s="25">
        <v>1674.7</v>
      </c>
      <c r="I114" s="25">
        <v>6951.2</v>
      </c>
      <c r="J114" s="25">
        <v>-2.0533593754717359</v>
      </c>
      <c r="M114">
        <v>1391.8</v>
      </c>
      <c r="N114">
        <v>469.4</v>
      </c>
      <c r="O114">
        <v>-1.5680621655501774</v>
      </c>
      <c r="P114">
        <v>241.5</v>
      </c>
      <c r="Q114">
        <v>-2.5268568183502111</v>
      </c>
      <c r="R114">
        <v>162.6</v>
      </c>
      <c r="S114">
        <v>-3.0975527499983189</v>
      </c>
      <c r="W114">
        <v>1391.8</v>
      </c>
      <c r="X114">
        <v>296.10000000000002</v>
      </c>
      <c r="Y114">
        <v>-2.2327955168957931</v>
      </c>
      <c r="Z114">
        <v>456.1</v>
      </c>
      <c r="AA114">
        <v>-1.6095298372155913</v>
      </c>
      <c r="AB114">
        <v>216.5</v>
      </c>
      <c r="AC114">
        <v>-2.6845129824592604</v>
      </c>
      <c r="AD114">
        <v>298.7</v>
      </c>
      <c r="AE114">
        <v>-2.2201827697625571</v>
      </c>
      <c r="AF114"/>
      <c r="AH114">
        <v>4299.8999999999996</v>
      </c>
      <c r="AI114">
        <v>6012.25</v>
      </c>
      <c r="AJ114">
        <v>0.48360189193858005</v>
      </c>
      <c r="AK114">
        <v>3812.7</v>
      </c>
      <c r="AL114">
        <v>-0.17349009043649488</v>
      </c>
      <c r="AM114">
        <v>2348.15</v>
      </c>
      <c r="AN114">
        <v>-0.87277853751689705</v>
      </c>
    </row>
    <row r="115" spans="1:40" s="2" customFormat="1" ht="15" customHeight="1" x14ac:dyDescent="0.25">
      <c r="A115" s="18"/>
      <c r="B115" s="2" t="s">
        <v>36</v>
      </c>
      <c r="C115" s="12"/>
      <c r="E115" s="25">
        <v>2682.8</v>
      </c>
      <c r="F115" s="25">
        <v>337</v>
      </c>
      <c r="G115" s="25" t="s">
        <v>291</v>
      </c>
      <c r="H115" s="25">
        <v>1632.8</v>
      </c>
      <c r="I115" s="25">
        <v>8399.9</v>
      </c>
      <c r="J115" s="25">
        <v>-2.3630240653649324</v>
      </c>
      <c r="M115">
        <v>2682.8</v>
      </c>
      <c r="N115">
        <v>1143.7</v>
      </c>
      <c r="O115">
        <v>-1.2300308337828927</v>
      </c>
      <c r="P115">
        <v>323.2</v>
      </c>
      <c r="Q115">
        <v>-3.0532404039629721</v>
      </c>
      <c r="R115">
        <v>167.8</v>
      </c>
      <c r="S115">
        <v>-3.998924886274942</v>
      </c>
      <c r="W115">
        <v>2682.8</v>
      </c>
      <c r="X115">
        <v>337</v>
      </c>
      <c r="Y115">
        <v>-2.9929190106455454</v>
      </c>
      <c r="Z115">
        <v>510.1</v>
      </c>
      <c r="AA115">
        <v>-2.3948875013178235</v>
      </c>
      <c r="AB115">
        <v>228.1</v>
      </c>
      <c r="AC115">
        <v>-3.5560011554026287</v>
      </c>
      <c r="AD115">
        <v>352.7</v>
      </c>
      <c r="AE115">
        <v>-2.9272260262885137</v>
      </c>
      <c r="AF115"/>
      <c r="AH115">
        <v>4101.6499999999996</v>
      </c>
      <c r="AI115">
        <v>5639.8</v>
      </c>
      <c r="AJ115">
        <v>0.45943961259895083</v>
      </c>
      <c r="AK115">
        <v>3510.55</v>
      </c>
      <c r="AL115">
        <v>-0.22450731357373144</v>
      </c>
      <c r="AM115">
        <v>1616.8</v>
      </c>
      <c r="AN115">
        <v>-1.3430631628891145</v>
      </c>
    </row>
    <row r="116" spans="1:40" s="2" customFormat="1" ht="15.75" customHeight="1" x14ac:dyDescent="0.25">
      <c r="A116" s="18"/>
      <c r="B116" s="2" t="s">
        <v>35</v>
      </c>
      <c r="C116" s="12"/>
      <c r="E116" s="25">
        <v>506.3</v>
      </c>
      <c r="F116" s="25">
        <v>131.69999999999999</v>
      </c>
      <c r="G116" s="25" t="s">
        <v>292</v>
      </c>
      <c r="H116" s="25">
        <v>479</v>
      </c>
      <c r="I116" s="25">
        <v>1298</v>
      </c>
      <c r="J116" s="25">
        <v>-1.438192822262959</v>
      </c>
      <c r="M116">
        <v>506.3</v>
      </c>
      <c r="N116">
        <v>329.5</v>
      </c>
      <c r="O116">
        <v>-0.61971401901439727</v>
      </c>
      <c r="P116">
        <v>139.4</v>
      </c>
      <c r="Q116">
        <v>-1.8607619230413874</v>
      </c>
      <c r="R116">
        <v>139.4</v>
      </c>
      <c r="S116">
        <v>-1.8607619230413874</v>
      </c>
      <c r="W116">
        <v>506.3</v>
      </c>
      <c r="X116">
        <v>131.69999999999999</v>
      </c>
      <c r="Y116">
        <v>-1.9427371386532961</v>
      </c>
      <c r="Z116">
        <v>135.80000000000001</v>
      </c>
      <c r="AA116">
        <v>-1.8985090046650788</v>
      </c>
      <c r="AB116">
        <v>81.5</v>
      </c>
      <c r="AC116">
        <v>-2.6351205197913705</v>
      </c>
      <c r="AD116">
        <v>127.1</v>
      </c>
      <c r="AE116">
        <v>-1.9940284539048516</v>
      </c>
      <c r="AF116"/>
      <c r="AH116">
        <v>747.55</v>
      </c>
      <c r="AI116">
        <v>1311.4</v>
      </c>
      <c r="AJ116">
        <v>0.81086581743799613</v>
      </c>
      <c r="AK116">
        <v>319.39999999999998</v>
      </c>
      <c r="AL116">
        <v>-1.2268057646747987</v>
      </c>
      <c r="AM116">
        <v>411.34999999999997</v>
      </c>
      <c r="AN116">
        <v>-0.86180363391572179</v>
      </c>
    </row>
    <row r="117" spans="1:40" s="2" customFormat="1" ht="15" customHeight="1" x14ac:dyDescent="0.25">
      <c r="A117" s="18"/>
      <c r="B117" s="2" t="s">
        <v>146</v>
      </c>
      <c r="C117" s="12"/>
      <c r="E117" s="25">
        <v>1617.7</v>
      </c>
      <c r="F117" s="25">
        <v>312.60000000000002</v>
      </c>
      <c r="G117" s="25" t="s">
        <v>293</v>
      </c>
      <c r="H117" s="25">
        <v>1264.7</v>
      </c>
      <c r="I117" s="25">
        <v>6127.9</v>
      </c>
      <c r="J117" s="25">
        <v>-2.2765975511704735</v>
      </c>
      <c r="M117">
        <v>1617.7</v>
      </c>
      <c r="N117">
        <v>1108.5</v>
      </c>
      <c r="O117">
        <v>-0.54533531677056679</v>
      </c>
      <c r="P117">
        <v>432.5</v>
      </c>
      <c r="Q117">
        <v>-1.9031720491137865</v>
      </c>
      <c r="R117">
        <v>241.6</v>
      </c>
      <c r="S117">
        <v>-2.7432517272001569</v>
      </c>
      <c r="W117">
        <v>1617.7</v>
      </c>
      <c r="X117">
        <v>312.60000000000002</v>
      </c>
      <c r="Y117">
        <v>-2.3715544035255718</v>
      </c>
      <c r="Z117">
        <v>477.9</v>
      </c>
      <c r="AA117">
        <v>-1.7591634142787704</v>
      </c>
      <c r="AB117">
        <v>226.9</v>
      </c>
      <c r="AC117">
        <v>-2.833815572852898</v>
      </c>
      <c r="AD117">
        <v>421.4</v>
      </c>
      <c r="AE117">
        <v>-1.9406818677079301</v>
      </c>
      <c r="AF117"/>
      <c r="AH117">
        <v>1953.9</v>
      </c>
      <c r="AI117">
        <v>3829.85</v>
      </c>
      <c r="AJ117">
        <v>0.9709312561190071</v>
      </c>
      <c r="AK117">
        <v>807.5</v>
      </c>
      <c r="AL117">
        <v>-1.2748224675888071</v>
      </c>
      <c r="AM117">
        <v>761.3</v>
      </c>
      <c r="AN117">
        <v>-1.3598196491932271</v>
      </c>
    </row>
    <row r="118" spans="1:40" s="2" customFormat="1" ht="15.75" customHeight="1" x14ac:dyDescent="0.25">
      <c r="A118" s="18"/>
      <c r="B118" s="2" t="s">
        <v>147</v>
      </c>
      <c r="C118" s="12"/>
      <c r="E118" s="25">
        <v>8998.6</v>
      </c>
      <c r="F118" s="25">
        <v>3045.8</v>
      </c>
      <c r="G118" s="25" t="s">
        <v>294</v>
      </c>
      <c r="H118" s="25">
        <v>1265.0999999999999</v>
      </c>
      <c r="I118" s="25">
        <v>1000</v>
      </c>
      <c r="J118" s="25">
        <v>0.33925142745084003</v>
      </c>
      <c r="M118">
        <v>8998.6</v>
      </c>
      <c r="N118">
        <v>12276.6</v>
      </c>
      <c r="O118">
        <v>0.4481385922782728</v>
      </c>
      <c r="P118">
        <v>11266.8</v>
      </c>
      <c r="Q118">
        <v>0.32430534912964504</v>
      </c>
      <c r="R118">
        <v>7710.8</v>
      </c>
      <c r="S118">
        <v>-0.22282001639908344</v>
      </c>
      <c r="W118">
        <v>8998.6</v>
      </c>
      <c r="X118">
        <v>3045.8</v>
      </c>
      <c r="Y118">
        <v>-1.5628793532277854</v>
      </c>
      <c r="Z118">
        <v>6027.1</v>
      </c>
      <c r="AA118">
        <v>-0.57823656296336168</v>
      </c>
      <c r="AB118">
        <v>7408.5</v>
      </c>
      <c r="AC118">
        <v>-0.28051909531957619</v>
      </c>
      <c r="AD118">
        <v>10094.200000000001</v>
      </c>
      <c r="AE118">
        <v>0.16575410679599933</v>
      </c>
      <c r="AF118"/>
      <c r="AH118">
        <v>4279.3999999999996</v>
      </c>
      <c r="AI118">
        <v>2190.65</v>
      </c>
      <c r="AJ118">
        <v>-0.96604953202852428</v>
      </c>
      <c r="AK118">
        <v>1330.75</v>
      </c>
      <c r="AL118">
        <v>-1.6851689692171608</v>
      </c>
      <c r="AM118">
        <v>4937.25</v>
      </c>
      <c r="AN118">
        <v>0.2062991629969968</v>
      </c>
    </row>
    <row r="119" spans="1:40" s="2" customFormat="1" ht="15" customHeight="1" x14ac:dyDescent="0.25">
      <c r="A119" s="18"/>
      <c r="B119" s="2" t="s">
        <v>148</v>
      </c>
      <c r="C119" s="12"/>
      <c r="E119" s="25">
        <v>131.30000000000001</v>
      </c>
      <c r="F119" s="25">
        <v>514.79999999999995</v>
      </c>
      <c r="G119" s="25">
        <v>1.9711451373278139</v>
      </c>
      <c r="H119" s="25">
        <v>341</v>
      </c>
      <c r="I119" s="25">
        <v>308.3</v>
      </c>
      <c r="J119" s="25">
        <v>0.14543684980436034</v>
      </c>
      <c r="M119">
        <v>131.30000000000001</v>
      </c>
      <c r="N119">
        <v>168.3</v>
      </c>
      <c r="O119">
        <v>0.35816826043706129</v>
      </c>
      <c r="P119">
        <v>237.7</v>
      </c>
      <c r="Q119">
        <v>0.85627498704954697</v>
      </c>
      <c r="R119">
        <v>432.2</v>
      </c>
      <c r="S119">
        <v>1.7188321559666209</v>
      </c>
      <c r="W119">
        <v>131.30000000000001</v>
      </c>
      <c r="X119">
        <v>514.79999999999995</v>
      </c>
      <c r="Y119">
        <v>1.9711451373278139</v>
      </c>
      <c r="Z119">
        <v>552.70000000000005</v>
      </c>
      <c r="AA119">
        <v>2.0736296963212739</v>
      </c>
      <c r="AB119">
        <v>313.8</v>
      </c>
      <c r="AC119">
        <v>1.256978436075209</v>
      </c>
      <c r="AD119">
        <v>270.7</v>
      </c>
      <c r="AE119">
        <v>1.0438279713220764</v>
      </c>
      <c r="AF119"/>
      <c r="AH119">
        <v>191.95</v>
      </c>
      <c r="AI119">
        <v>158.69999999999999</v>
      </c>
      <c r="AJ119">
        <v>-0.27442843201176714</v>
      </c>
      <c r="AK119">
        <v>252.10000000000002</v>
      </c>
      <c r="AL119">
        <v>0.39326555801159202</v>
      </c>
      <c r="AM119">
        <v>139.94999999999999</v>
      </c>
      <c r="AN119">
        <v>-0.45581907327403393</v>
      </c>
    </row>
    <row r="120" spans="1:40" s="2" customFormat="1" ht="15.75" customHeight="1" x14ac:dyDescent="0.25">
      <c r="A120" s="18"/>
      <c r="B120" s="2" t="s">
        <v>149</v>
      </c>
      <c r="C120" s="12"/>
      <c r="E120" s="25">
        <v>147.5</v>
      </c>
      <c r="F120" s="25">
        <v>578.9</v>
      </c>
      <c r="G120" s="25">
        <v>1.9725992020923115</v>
      </c>
      <c r="H120" s="25">
        <v>136.30000000000001</v>
      </c>
      <c r="I120" s="25">
        <v>63.2</v>
      </c>
      <c r="J120" s="25">
        <v>1.1087890986281073</v>
      </c>
      <c r="M120">
        <v>147.5</v>
      </c>
      <c r="N120">
        <v>120.8</v>
      </c>
      <c r="O120">
        <v>-0.28809449981148738</v>
      </c>
      <c r="P120">
        <v>158.5</v>
      </c>
      <c r="Q120">
        <v>0.10376788589020247</v>
      </c>
      <c r="R120">
        <v>157.19999999999999</v>
      </c>
      <c r="S120">
        <v>9.188626312204029E-2</v>
      </c>
      <c r="W120">
        <v>147.5</v>
      </c>
      <c r="X120">
        <v>578.9</v>
      </c>
      <c r="Y120">
        <v>1.9725992020923115</v>
      </c>
      <c r="Z120">
        <v>1215.4000000000001</v>
      </c>
      <c r="AA120">
        <v>3.0426443374084933</v>
      </c>
      <c r="AB120">
        <v>544.29999999999995</v>
      </c>
      <c r="AC120">
        <v>1.883687081588528</v>
      </c>
      <c r="AD120">
        <v>533.9</v>
      </c>
      <c r="AE120">
        <v>1.8558545945279459</v>
      </c>
      <c r="AF120"/>
      <c r="AH120">
        <v>689.95</v>
      </c>
      <c r="AI120">
        <v>469.95</v>
      </c>
      <c r="AJ120">
        <v>-0.55398454455380275</v>
      </c>
      <c r="AK120">
        <v>1611.35</v>
      </c>
      <c r="AL120">
        <v>1.2237061745818014</v>
      </c>
      <c r="AM120">
        <v>1389.25</v>
      </c>
      <c r="AN120">
        <v>1.0097425201918391</v>
      </c>
    </row>
    <row r="121" spans="1:40" s="2" customFormat="1" x14ac:dyDescent="0.25">
      <c r="A121" s="18"/>
      <c r="B121" s="2" t="s">
        <v>22</v>
      </c>
      <c r="C121" s="12"/>
      <c r="E121" s="25">
        <v>93.2</v>
      </c>
      <c r="F121" s="25">
        <v>601.29999999999995</v>
      </c>
      <c r="G121" s="25">
        <v>2.6896830985417859</v>
      </c>
      <c r="H121" s="25">
        <v>150.69999999999999</v>
      </c>
      <c r="I121" s="25">
        <v>83.2</v>
      </c>
      <c r="J121" s="25">
        <v>0.85702398345673192</v>
      </c>
      <c r="M121">
        <v>93.2</v>
      </c>
      <c r="N121">
        <v>169.9</v>
      </c>
      <c r="O121">
        <v>0.86628399252994015</v>
      </c>
      <c r="P121">
        <v>248.5</v>
      </c>
      <c r="Q121">
        <v>1.4148439917953679</v>
      </c>
      <c r="R121">
        <v>296</v>
      </c>
      <c r="S121">
        <v>1.6671953158620303</v>
      </c>
      <c r="W121">
        <v>93.2</v>
      </c>
      <c r="X121">
        <v>601.29999999999995</v>
      </c>
      <c r="Y121">
        <v>2.6896830985417859</v>
      </c>
      <c r="Z121">
        <v>981.1</v>
      </c>
      <c r="AA121">
        <v>3.395998332671895</v>
      </c>
      <c r="AB121">
        <v>517.9</v>
      </c>
      <c r="AC121">
        <v>2.4742716984765663</v>
      </c>
      <c r="AD121">
        <v>596</v>
      </c>
      <c r="AE121">
        <v>2.6769104706952431</v>
      </c>
      <c r="AF121"/>
      <c r="AH121">
        <v>427.15</v>
      </c>
      <c r="AI121">
        <v>958.59999999999991</v>
      </c>
      <c r="AJ121">
        <v>1.1661861575703192</v>
      </c>
      <c r="AK121">
        <v>1069.2</v>
      </c>
      <c r="AL121">
        <v>1.3237170551944359</v>
      </c>
      <c r="AM121">
        <v>3623.7</v>
      </c>
      <c r="AN121">
        <v>3.0846488345440299</v>
      </c>
    </row>
    <row r="122" spans="1:40" s="2" customFormat="1" x14ac:dyDescent="0.25">
      <c r="A122" s="18"/>
      <c r="B122" s="2" t="s">
        <v>150</v>
      </c>
      <c r="C122" s="12"/>
      <c r="E122" s="25">
        <v>155.30000000000001</v>
      </c>
      <c r="F122" s="25">
        <v>540.5</v>
      </c>
      <c r="G122" s="25">
        <v>1.79923678823471</v>
      </c>
      <c r="H122" s="25">
        <v>278.10000000000002</v>
      </c>
      <c r="I122" s="25">
        <v>365.6</v>
      </c>
      <c r="J122" s="25">
        <v>-0.39466232571138349</v>
      </c>
      <c r="M122">
        <v>155.30000000000001</v>
      </c>
      <c r="N122">
        <v>246.6</v>
      </c>
      <c r="O122">
        <v>0.66711497001553699</v>
      </c>
      <c r="P122">
        <v>271.39999999999998</v>
      </c>
      <c r="Q122">
        <v>0.80536289103155312</v>
      </c>
      <c r="R122">
        <v>375.7</v>
      </c>
      <c r="S122">
        <v>1.2745232862544693</v>
      </c>
      <c r="W122">
        <v>155.30000000000001</v>
      </c>
      <c r="X122">
        <v>540.5</v>
      </c>
      <c r="Y122">
        <v>1.79923678823471</v>
      </c>
      <c r="Z122">
        <v>588.29999999999995</v>
      </c>
      <c r="AA122">
        <v>1.9214942065260043</v>
      </c>
      <c r="AB122">
        <v>298</v>
      </c>
      <c r="AC122">
        <v>0.94025450096222229</v>
      </c>
      <c r="AD122">
        <v>264.3</v>
      </c>
      <c r="AE122">
        <v>0.76711859525426895</v>
      </c>
      <c r="AF122"/>
      <c r="AH122">
        <v>195.25</v>
      </c>
      <c r="AI122">
        <v>182.95</v>
      </c>
      <c r="AJ122">
        <v>-9.3873132690254657E-2</v>
      </c>
      <c r="AK122">
        <v>193.6</v>
      </c>
      <c r="AL122">
        <v>-1.224359575474665E-2</v>
      </c>
      <c r="AM122">
        <v>151.6</v>
      </c>
      <c r="AN122">
        <v>-0.36505279485824982</v>
      </c>
    </row>
    <row r="123" spans="1:40" s="2" customFormat="1" x14ac:dyDescent="0.25">
      <c r="A123" s="18"/>
      <c r="B123" s="2" t="s">
        <v>52</v>
      </c>
      <c r="C123" s="12"/>
      <c r="E123" s="25">
        <v>847.9</v>
      </c>
      <c r="F123" s="25">
        <v>2686.2</v>
      </c>
      <c r="G123" s="25">
        <v>1.6636006933383065</v>
      </c>
      <c r="H123" s="25">
        <v>714.3</v>
      </c>
      <c r="I123" s="25">
        <v>1225.5999999999999</v>
      </c>
      <c r="J123" s="25">
        <v>-0.77888617593346687</v>
      </c>
      <c r="M123">
        <v>847.9</v>
      </c>
      <c r="N123">
        <v>738.4</v>
      </c>
      <c r="O123">
        <v>-0.19949157264061945</v>
      </c>
      <c r="P123">
        <v>1496.8</v>
      </c>
      <c r="Q123">
        <v>0.81991543295439051</v>
      </c>
      <c r="R123">
        <v>1623.9</v>
      </c>
      <c r="S123">
        <v>0.93749676314940444</v>
      </c>
      <c r="W123">
        <v>847.9</v>
      </c>
      <c r="X123">
        <v>2686.2</v>
      </c>
      <c r="Y123">
        <v>1.6636006933383065</v>
      </c>
      <c r="Z123">
        <v>2587.1</v>
      </c>
      <c r="AA123">
        <v>1.6093697893142398</v>
      </c>
      <c r="AB123">
        <v>1951.9</v>
      </c>
      <c r="AC123">
        <v>1.2029131117132188</v>
      </c>
      <c r="AD123">
        <v>1874.9</v>
      </c>
      <c r="AE123">
        <v>1.144847619084155</v>
      </c>
      <c r="AF123"/>
      <c r="AH123">
        <v>1078.95</v>
      </c>
      <c r="AI123">
        <v>940.8</v>
      </c>
      <c r="AJ123">
        <v>-0.19766804465168519</v>
      </c>
      <c r="AK123">
        <v>2107.5</v>
      </c>
      <c r="AL123">
        <v>0.96590462122875742</v>
      </c>
      <c r="AM123">
        <v>1402.0500000000002</v>
      </c>
      <c r="AN123">
        <v>0.3779097898134971</v>
      </c>
    </row>
    <row r="124" spans="1:40" s="2" customFormat="1" x14ac:dyDescent="0.25">
      <c r="A124" s="18"/>
      <c r="B124" s="2" t="s">
        <v>151</v>
      </c>
      <c r="C124" s="12"/>
      <c r="E124" s="25">
        <v>160.69999999999999</v>
      </c>
      <c r="F124" s="25">
        <v>631</v>
      </c>
      <c r="G124" s="25">
        <v>1.9732700761948188</v>
      </c>
      <c r="H124" s="25">
        <v>1265.9000000000001</v>
      </c>
      <c r="I124" s="25">
        <v>1113.7</v>
      </c>
      <c r="J124" s="25">
        <v>0.18480278047188925</v>
      </c>
      <c r="M124">
        <v>160.69999999999999</v>
      </c>
      <c r="N124">
        <v>237.5</v>
      </c>
      <c r="O124">
        <v>0.56355758443057979</v>
      </c>
      <c r="P124">
        <v>297.60000000000002</v>
      </c>
      <c r="Q124">
        <v>0.88900459743293858</v>
      </c>
      <c r="R124">
        <v>362.3</v>
      </c>
      <c r="S124">
        <v>1.1728148767781938</v>
      </c>
      <c r="W124">
        <v>160.69999999999999</v>
      </c>
      <c r="X124">
        <v>631</v>
      </c>
      <c r="Y124">
        <v>1.9732700761948188</v>
      </c>
      <c r="Z124">
        <v>684.5</v>
      </c>
      <c r="AA124">
        <v>2.0906806124701696</v>
      </c>
      <c r="AB124">
        <v>413.4</v>
      </c>
      <c r="AC124">
        <v>1.3631684597503551</v>
      </c>
      <c r="AD124">
        <v>388.1</v>
      </c>
      <c r="AE124">
        <v>1.2720585041103547</v>
      </c>
      <c r="AF124"/>
      <c r="AH124">
        <v>774.8</v>
      </c>
      <c r="AI124">
        <v>438.5</v>
      </c>
      <c r="AJ124">
        <v>-0.82124711127115724</v>
      </c>
      <c r="AK124">
        <v>1233.0999999999999</v>
      </c>
      <c r="AL124">
        <v>0.67039394283947118</v>
      </c>
      <c r="AM124">
        <v>531.75</v>
      </c>
      <c r="AN124">
        <v>-0.54307582575521884</v>
      </c>
    </row>
    <row r="125" spans="1:40" s="2" customFormat="1" ht="15" customHeight="1" x14ac:dyDescent="0.25">
      <c r="A125" s="18"/>
      <c r="B125" s="19" t="s">
        <v>21</v>
      </c>
      <c r="C125" s="18"/>
      <c r="E125" s="25">
        <v>421.6</v>
      </c>
      <c r="F125" s="25">
        <v>2009.8</v>
      </c>
      <c r="G125" s="25">
        <v>2.253105170428725</v>
      </c>
      <c r="H125" s="25">
        <v>1823.6</v>
      </c>
      <c r="I125" s="25">
        <v>888.6</v>
      </c>
      <c r="J125" s="25">
        <v>1.0371832678547594</v>
      </c>
      <c r="M125">
        <v>421.6</v>
      </c>
      <c r="N125">
        <v>108.8</v>
      </c>
      <c r="O125">
        <v>-1.954196310386874</v>
      </c>
      <c r="P125">
        <v>73</v>
      </c>
      <c r="Q125">
        <v>-2.5299064978698347</v>
      </c>
      <c r="R125">
        <v>69.8</v>
      </c>
      <c r="S125">
        <v>-2.5945759254275629</v>
      </c>
      <c r="W125">
        <v>421.6</v>
      </c>
      <c r="X125">
        <v>2009.8</v>
      </c>
      <c r="Y125">
        <v>2.253105170428725</v>
      </c>
      <c r="Z125">
        <v>1024.2</v>
      </c>
      <c r="AA125">
        <v>1.2805506921116798</v>
      </c>
      <c r="AB125">
        <v>653.9</v>
      </c>
      <c r="AC125">
        <v>0.63319515630940515</v>
      </c>
      <c r="AD125">
        <v>385.1</v>
      </c>
      <c r="AE125">
        <v>-0.13064174384022742</v>
      </c>
      <c r="AF125"/>
      <c r="AH125">
        <v>618.54999999999995</v>
      </c>
      <c r="AI125">
        <v>245.05</v>
      </c>
      <c r="AJ125">
        <v>-1.335814072280149</v>
      </c>
      <c r="AK125">
        <v>1420.1</v>
      </c>
      <c r="AL125">
        <v>1.199030400254582</v>
      </c>
      <c r="AM125">
        <v>121.4</v>
      </c>
      <c r="AN125">
        <v>-2.3491217974342238</v>
      </c>
    </row>
    <row r="126" spans="1:40" x14ac:dyDescent="0.25">
      <c r="A126" s="18"/>
      <c r="B126" t="s">
        <v>152</v>
      </c>
      <c r="C126" s="13"/>
      <c r="D126" s="5"/>
      <c r="E126" s="23">
        <v>1960.9</v>
      </c>
      <c r="F126" s="23">
        <v>499.4</v>
      </c>
      <c r="G126" s="24" t="s">
        <v>295</v>
      </c>
      <c r="H126" s="24">
        <v>1206.5999999999999</v>
      </c>
      <c r="I126" s="24">
        <v>592</v>
      </c>
      <c r="J126" s="24">
        <v>1.027278406510197</v>
      </c>
      <c r="M126">
        <v>1960.9</v>
      </c>
      <c r="N126">
        <v>795.5</v>
      </c>
      <c r="O126">
        <v>-1.3015821286307698</v>
      </c>
      <c r="P126">
        <v>553.29999999999995</v>
      </c>
      <c r="Q126">
        <v>-1.825382135406354</v>
      </c>
      <c r="R126">
        <v>515.70000000000005</v>
      </c>
      <c r="S126">
        <v>-1.9269120136499627</v>
      </c>
      <c r="W126">
        <v>1960.9</v>
      </c>
      <c r="X126">
        <v>499.4</v>
      </c>
      <c r="Y126">
        <v>-1.9732482379209664</v>
      </c>
      <c r="Z126">
        <v>836</v>
      </c>
      <c r="AA126">
        <v>-1.2299411168809335</v>
      </c>
      <c r="AB126">
        <v>359.3</v>
      </c>
      <c r="AC126">
        <v>-2.448255123847014</v>
      </c>
      <c r="AD126">
        <v>363.9</v>
      </c>
      <c r="AE126">
        <v>-2.4299020080075131</v>
      </c>
      <c r="AF126"/>
      <c r="AH126">
        <v>604.20000000000005</v>
      </c>
      <c r="AI126">
        <v>1337.9</v>
      </c>
      <c r="AJ126">
        <v>1.1468721980298859</v>
      </c>
      <c r="AK126">
        <v>659.45</v>
      </c>
      <c r="AL126">
        <v>0.12623709332357969</v>
      </c>
      <c r="AM126">
        <v>1508.85</v>
      </c>
      <c r="AN126">
        <v>1.3203513005081575</v>
      </c>
    </row>
    <row r="127" spans="1:40" x14ac:dyDescent="0.25">
      <c r="A127" s="18"/>
      <c r="B127" t="s">
        <v>153</v>
      </c>
      <c r="C127" s="13"/>
      <c r="E127" s="23">
        <v>3653.4</v>
      </c>
      <c r="F127" s="23">
        <v>404.8</v>
      </c>
      <c r="G127" s="24" t="s">
        <v>296</v>
      </c>
      <c r="H127" s="24">
        <v>599.5</v>
      </c>
      <c r="I127" s="24">
        <v>249.2</v>
      </c>
      <c r="J127" s="24">
        <v>1.2664556852775837</v>
      </c>
      <c r="M127">
        <v>3653.4</v>
      </c>
      <c r="N127">
        <v>1263.0999999999999</v>
      </c>
      <c r="O127">
        <v>-1.5322708565367975</v>
      </c>
      <c r="P127">
        <v>809</v>
      </c>
      <c r="Q127">
        <v>-2.1750281110083929</v>
      </c>
      <c r="R127">
        <v>701.3</v>
      </c>
      <c r="S127">
        <v>-2.381136085652706</v>
      </c>
      <c r="W127">
        <v>3653.4</v>
      </c>
      <c r="X127">
        <v>404.8</v>
      </c>
      <c r="Y127">
        <v>-3.1739585236314216</v>
      </c>
      <c r="Z127">
        <v>746.9</v>
      </c>
      <c r="AA127">
        <v>-2.2902527154437031</v>
      </c>
      <c r="AB127">
        <v>314.3</v>
      </c>
      <c r="AC127">
        <v>-3.5390255415269802</v>
      </c>
      <c r="AD127">
        <v>228.8</v>
      </c>
      <c r="AE127">
        <v>-3.9970807615473429</v>
      </c>
      <c r="AF127"/>
      <c r="AH127">
        <v>311.04999999999995</v>
      </c>
      <c r="AI127">
        <v>809.5</v>
      </c>
      <c r="AJ127">
        <v>1.3798845742746888</v>
      </c>
      <c r="AK127">
        <v>306.75</v>
      </c>
      <c r="AL127">
        <v>-2.0083162364972651E-2</v>
      </c>
      <c r="AM127">
        <v>930.3</v>
      </c>
      <c r="AN127">
        <v>1.5805495204185398</v>
      </c>
    </row>
    <row r="128" spans="1:40" x14ac:dyDescent="0.25">
      <c r="A128" s="18"/>
      <c r="B128" t="s">
        <v>154</v>
      </c>
      <c r="C128" s="13"/>
      <c r="E128" s="23">
        <v>274</v>
      </c>
      <c r="F128" s="23">
        <v>808.8</v>
      </c>
      <c r="G128" s="24">
        <v>1.5616071040551258</v>
      </c>
      <c r="H128" s="24">
        <v>217.8</v>
      </c>
      <c r="I128" s="24">
        <v>265.8</v>
      </c>
      <c r="J128" s="24">
        <v>-0.28733715055926812</v>
      </c>
      <c r="M128">
        <v>274</v>
      </c>
      <c r="N128">
        <v>212.6</v>
      </c>
      <c r="O128">
        <v>-0.3660342963167853</v>
      </c>
      <c r="P128">
        <v>260</v>
      </c>
      <c r="Q128">
        <v>-7.566426993207287E-2</v>
      </c>
      <c r="R128">
        <v>363.3</v>
      </c>
      <c r="S128">
        <v>0.40698547256759454</v>
      </c>
      <c r="W128">
        <v>274</v>
      </c>
      <c r="X128">
        <v>808.8</v>
      </c>
      <c r="Y128">
        <v>1.5616071040551258</v>
      </c>
      <c r="Z128">
        <v>902.7</v>
      </c>
      <c r="AA128">
        <v>1.720070714206603</v>
      </c>
      <c r="AB128">
        <v>406.6</v>
      </c>
      <c r="AC128">
        <v>0.56943432199684274</v>
      </c>
      <c r="AD128">
        <v>208.5</v>
      </c>
      <c r="AE128">
        <v>-0.39412850951586353</v>
      </c>
      <c r="AF128"/>
      <c r="AH128">
        <v>200.75</v>
      </c>
      <c r="AI128">
        <v>167.5</v>
      </c>
      <c r="AJ128">
        <v>-0.26123889217217933</v>
      </c>
      <c r="AK128">
        <v>280.75</v>
      </c>
      <c r="AL128">
        <v>0.48388603488328741</v>
      </c>
      <c r="AM128">
        <v>444.15</v>
      </c>
      <c r="AN128">
        <v>1.1456470034940338</v>
      </c>
    </row>
    <row r="129" spans="1:40" x14ac:dyDescent="0.25">
      <c r="A129" s="18"/>
      <c r="B129" t="s">
        <v>155</v>
      </c>
      <c r="C129" s="13"/>
      <c r="E129" s="23">
        <v>227</v>
      </c>
      <c r="F129" s="23">
        <v>751</v>
      </c>
      <c r="G129" s="24">
        <v>1.7261206102233562</v>
      </c>
      <c r="H129" s="24">
        <v>128.19999999999999</v>
      </c>
      <c r="I129" s="24">
        <v>221</v>
      </c>
      <c r="J129" s="24">
        <v>-0.78565010766005283</v>
      </c>
      <c r="M129">
        <v>227</v>
      </c>
      <c r="N129">
        <v>225.6</v>
      </c>
      <c r="O129">
        <v>-8.9252297794839563E-3</v>
      </c>
      <c r="P129">
        <v>260.39999999999998</v>
      </c>
      <c r="Q129">
        <v>0.19803715098735708</v>
      </c>
      <c r="R129">
        <v>268</v>
      </c>
      <c r="S129">
        <v>0.23954070316685616</v>
      </c>
      <c r="W129">
        <v>227</v>
      </c>
      <c r="X129">
        <v>751</v>
      </c>
      <c r="Y129">
        <v>1.7261206102233562</v>
      </c>
      <c r="Z129">
        <v>643.9</v>
      </c>
      <c r="AA129">
        <v>1.5041443524598854</v>
      </c>
      <c r="AB129">
        <v>309.10000000000002</v>
      </c>
      <c r="AC129">
        <v>0.44538135667994538</v>
      </c>
      <c r="AD129">
        <v>181.9</v>
      </c>
      <c r="AE129">
        <v>-0.31954675452679115</v>
      </c>
      <c r="AF129"/>
      <c r="AH129">
        <v>138.30000000000001</v>
      </c>
      <c r="AI129">
        <v>123.45</v>
      </c>
      <c r="AJ129">
        <v>-0.16387432000771263</v>
      </c>
      <c r="AK129">
        <v>107.15</v>
      </c>
      <c r="AL129">
        <v>-0.36816930647394663</v>
      </c>
      <c r="AM129">
        <v>117.1</v>
      </c>
      <c r="AN129">
        <v>-0.24006008064927986</v>
      </c>
    </row>
    <row r="130" spans="1:40" x14ac:dyDescent="0.25">
      <c r="A130" s="18"/>
      <c r="B130" t="s">
        <v>156</v>
      </c>
      <c r="E130" s="23">
        <v>6447.8</v>
      </c>
      <c r="F130" s="23">
        <v>482.6</v>
      </c>
      <c r="G130" s="24" t="s">
        <v>297</v>
      </c>
      <c r="H130" s="24">
        <v>4102</v>
      </c>
      <c r="I130" s="24">
        <v>2349.6</v>
      </c>
      <c r="J130" s="24">
        <v>0.80391232104236288</v>
      </c>
      <c r="M130">
        <v>6447.8</v>
      </c>
      <c r="N130">
        <v>1753.6</v>
      </c>
      <c r="O130">
        <v>-1.8784872911553112</v>
      </c>
      <c r="P130">
        <v>1008.2</v>
      </c>
      <c r="Q130">
        <v>-2.6770251351064722</v>
      </c>
      <c r="R130">
        <v>874.6</v>
      </c>
      <c r="S130">
        <v>-2.8821117410346293</v>
      </c>
      <c r="W130">
        <v>6447.8</v>
      </c>
      <c r="X130">
        <v>482.6</v>
      </c>
      <c r="Y130">
        <v>-3.7399071739000842</v>
      </c>
      <c r="Z130">
        <v>778.1</v>
      </c>
      <c r="AA130">
        <v>-3.0507795097781898</v>
      </c>
      <c r="AB130">
        <v>379.6</v>
      </c>
      <c r="AC130">
        <v>-4.0862550970947265</v>
      </c>
      <c r="AD130">
        <v>321.60000000000002</v>
      </c>
      <c r="AE130">
        <v>-4.3254676829369085</v>
      </c>
      <c r="AF130"/>
      <c r="AH130">
        <v>2248.6999999999998</v>
      </c>
      <c r="AI130">
        <v>1482.75</v>
      </c>
      <c r="AJ130">
        <v>-0.60081583162110874</v>
      </c>
      <c r="AK130">
        <v>1845.65</v>
      </c>
      <c r="AL130">
        <v>-0.28496221008916933</v>
      </c>
      <c r="AM130">
        <v>807.75</v>
      </c>
      <c r="AN130">
        <v>-1.4771104528061105</v>
      </c>
    </row>
    <row r="131" spans="1:40" x14ac:dyDescent="0.25">
      <c r="A131" s="18"/>
      <c r="B131" t="s">
        <v>157</v>
      </c>
      <c r="E131" s="23">
        <v>188.5</v>
      </c>
      <c r="F131" s="23">
        <v>2808.5</v>
      </c>
      <c r="G131" s="24">
        <v>3.8971633743099465</v>
      </c>
      <c r="H131" s="24">
        <v>1036</v>
      </c>
      <c r="I131" s="24">
        <v>214.2</v>
      </c>
      <c r="J131" s="24">
        <v>2.2739936178236615</v>
      </c>
      <c r="M131">
        <v>188.5</v>
      </c>
      <c r="N131">
        <v>191.4</v>
      </c>
      <c r="O131">
        <v>2.2026306329999024E-2</v>
      </c>
      <c r="P131">
        <v>168</v>
      </c>
      <c r="Q131">
        <v>-0.1661032904899038</v>
      </c>
      <c r="R131">
        <v>117.2</v>
      </c>
      <c r="S131">
        <v>-0.68559195373377868</v>
      </c>
      <c r="W131">
        <v>188.5</v>
      </c>
      <c r="X131">
        <v>2808.5</v>
      </c>
      <c r="Y131">
        <v>3.8971633743099465</v>
      </c>
      <c r="Z131">
        <v>3371.1</v>
      </c>
      <c r="AA131">
        <v>4.1605829953231597</v>
      </c>
      <c r="AB131">
        <v>3431.8</v>
      </c>
      <c r="AC131">
        <v>4.1863290486435227</v>
      </c>
      <c r="AD131">
        <v>3023.1</v>
      </c>
      <c r="AE131">
        <v>4.0033922735207854</v>
      </c>
      <c r="AF131"/>
      <c r="AH131">
        <v>365.6</v>
      </c>
      <c r="AI131">
        <v>254.35000000000002</v>
      </c>
      <c r="AJ131">
        <v>-0.52345097619544223</v>
      </c>
      <c r="AK131">
        <v>2180.15</v>
      </c>
      <c r="AL131">
        <v>2.5760894240859535</v>
      </c>
      <c r="AM131">
        <v>983.35</v>
      </c>
      <c r="AN131">
        <v>1.4274389304958</v>
      </c>
    </row>
    <row r="132" spans="1:40" x14ac:dyDescent="0.25">
      <c r="A132" s="18"/>
      <c r="B132" t="s">
        <v>158</v>
      </c>
      <c r="E132" s="23">
        <v>197.9</v>
      </c>
      <c r="F132" s="23">
        <v>3290.8</v>
      </c>
      <c r="G132" s="24">
        <v>4.0555948311227992</v>
      </c>
      <c r="H132" s="24">
        <v>2729.6</v>
      </c>
      <c r="I132" s="24">
        <v>796.2</v>
      </c>
      <c r="J132" s="24">
        <v>1.7774867752269419</v>
      </c>
      <c r="M132">
        <v>197.9</v>
      </c>
      <c r="N132">
        <v>235.6</v>
      </c>
      <c r="O132">
        <v>0.25156792678294781</v>
      </c>
      <c r="P132">
        <v>210.8</v>
      </c>
      <c r="Q132">
        <v>9.1103254589701699E-2</v>
      </c>
      <c r="R132">
        <v>156.9</v>
      </c>
      <c r="S132">
        <v>-0.33492626007941428</v>
      </c>
      <c r="W132">
        <v>197.9</v>
      </c>
      <c r="X132">
        <v>3290.8</v>
      </c>
      <c r="Y132">
        <v>4.0555948311227992</v>
      </c>
      <c r="Z132">
        <v>5229.8</v>
      </c>
      <c r="AA132">
        <v>4.7239122579368074</v>
      </c>
      <c r="AB132">
        <v>6467.2</v>
      </c>
      <c r="AC132">
        <v>5.0302977093322214</v>
      </c>
      <c r="AD132">
        <v>6255.7</v>
      </c>
      <c r="AE132">
        <v>4.9823278105420163</v>
      </c>
      <c r="AF132"/>
      <c r="AH132">
        <v>794.5</v>
      </c>
      <c r="AI132">
        <v>626.6</v>
      </c>
      <c r="AJ132">
        <v>-0.3425024498648277</v>
      </c>
      <c r="AK132">
        <v>3896.35</v>
      </c>
      <c r="AL132">
        <v>2.2940041524732209</v>
      </c>
      <c r="AM132">
        <v>1419.9499999999998</v>
      </c>
      <c r="AN132">
        <v>0.83772100502799596</v>
      </c>
    </row>
    <row r="133" spans="1:40" x14ac:dyDescent="0.25">
      <c r="A133" s="18"/>
      <c r="B133" t="s">
        <v>53</v>
      </c>
      <c r="E133" s="23">
        <v>135.4</v>
      </c>
      <c r="F133" s="23">
        <v>532.5</v>
      </c>
      <c r="G133" s="24">
        <v>1.9755537864255661</v>
      </c>
      <c r="H133" s="24">
        <v>462.3</v>
      </c>
      <c r="I133" s="24">
        <v>288.39999999999998</v>
      </c>
      <c r="J133" s="24">
        <v>0.68075819799511805</v>
      </c>
      <c r="M133">
        <v>135.4</v>
      </c>
      <c r="N133">
        <v>373</v>
      </c>
      <c r="O133">
        <v>1.4619478915676041</v>
      </c>
      <c r="P133">
        <v>575.9</v>
      </c>
      <c r="Q133">
        <v>2.088590583121114</v>
      </c>
      <c r="R133">
        <v>601.4</v>
      </c>
      <c r="S133">
        <v>2.1510971289990053</v>
      </c>
      <c r="W133">
        <v>135.4</v>
      </c>
      <c r="X133">
        <v>532.5</v>
      </c>
      <c r="Y133">
        <v>1.9755537864255661</v>
      </c>
      <c r="Z133">
        <v>470.2</v>
      </c>
      <c r="AA133">
        <v>1.7960468000780256</v>
      </c>
      <c r="AB133">
        <v>309.89999999999998</v>
      </c>
      <c r="AC133">
        <v>1.1945750160112194</v>
      </c>
      <c r="AD133">
        <v>235.7</v>
      </c>
      <c r="AE133">
        <v>0.79972401967517115</v>
      </c>
      <c r="AF133"/>
      <c r="AH133">
        <v>314.20000000000005</v>
      </c>
      <c r="AI133">
        <v>239.55</v>
      </c>
      <c r="AJ133">
        <v>-0.39135636716180677</v>
      </c>
      <c r="AK133">
        <v>472.15</v>
      </c>
      <c r="AL133">
        <v>0.58756208971167467</v>
      </c>
      <c r="AM133">
        <v>523.29999999999995</v>
      </c>
      <c r="AN133">
        <v>0.73595507832052043</v>
      </c>
    </row>
    <row r="134" spans="1:40" ht="15" customHeight="1" x14ac:dyDescent="0.25">
      <c r="A134" s="18"/>
      <c r="B134" t="s">
        <v>20</v>
      </c>
      <c r="E134" s="23">
        <v>2356.6</v>
      </c>
      <c r="F134" s="23">
        <v>8663.7999999999993</v>
      </c>
      <c r="G134" s="24">
        <v>1.8782930373568707</v>
      </c>
      <c r="H134" s="24">
        <v>7425</v>
      </c>
      <c r="I134" s="24">
        <v>7619.3</v>
      </c>
      <c r="J134" s="24">
        <v>-3.7267434676934386E-2</v>
      </c>
      <c r="M134">
        <v>2356.6</v>
      </c>
      <c r="N134">
        <v>502.1</v>
      </c>
      <c r="O134">
        <v>-2.2306602718769373</v>
      </c>
      <c r="P134">
        <v>520.5</v>
      </c>
      <c r="Q134">
        <v>-2.1787368333580215</v>
      </c>
      <c r="R134">
        <v>380.3</v>
      </c>
      <c r="S134">
        <v>-2.6314970579142116</v>
      </c>
      <c r="W134">
        <v>2356.6</v>
      </c>
      <c r="X134">
        <v>8663.7999999999993</v>
      </c>
      <c r="Y134">
        <v>1.8782930373568707</v>
      </c>
      <c r="Z134">
        <v>4658.5</v>
      </c>
      <c r="AA134">
        <v>0.98315859131205663</v>
      </c>
      <c r="AB134">
        <v>2965.7</v>
      </c>
      <c r="AC134">
        <v>0.33166576511538537</v>
      </c>
      <c r="AD134">
        <v>2299</v>
      </c>
      <c r="AE134">
        <v>-3.5700435939260089E-2</v>
      </c>
      <c r="AF134"/>
      <c r="AH134">
        <v>4195.6000000000004</v>
      </c>
      <c r="AI134">
        <v>1938.25</v>
      </c>
      <c r="AJ134">
        <v>-1.1141224759286086</v>
      </c>
      <c r="AK134">
        <v>4968.6000000000004</v>
      </c>
      <c r="AL134">
        <v>0.24396226071879212</v>
      </c>
      <c r="AM134">
        <v>501.75</v>
      </c>
      <c r="AN134">
        <v>-3.063836524149778</v>
      </c>
    </row>
    <row r="135" spans="1:40" x14ac:dyDescent="0.25">
      <c r="A135" s="18"/>
      <c r="B135" t="s">
        <v>159</v>
      </c>
      <c r="E135" s="23">
        <v>1987.1</v>
      </c>
      <c r="F135" s="23">
        <v>6726.5</v>
      </c>
      <c r="G135" s="24">
        <v>1.7591915450464306</v>
      </c>
      <c r="H135" s="24">
        <v>2895.3</v>
      </c>
      <c r="I135" s="24">
        <v>6764.1</v>
      </c>
      <c r="J135" s="24">
        <v>-1.2241851460665245</v>
      </c>
      <c r="M135">
        <v>1987.1</v>
      </c>
      <c r="N135">
        <v>1172.9000000000001</v>
      </c>
      <c r="O135">
        <v>-0.76058446123725787</v>
      </c>
      <c r="P135">
        <v>1507.1</v>
      </c>
      <c r="Q135">
        <v>-0.39888933078077748</v>
      </c>
      <c r="R135">
        <v>1741.4</v>
      </c>
      <c r="S135">
        <v>-0.19041684900258993</v>
      </c>
      <c r="W135">
        <v>1987.1</v>
      </c>
      <c r="X135">
        <v>6726.5</v>
      </c>
      <c r="Y135">
        <v>1.7591915450464306</v>
      </c>
      <c r="Z135">
        <v>5540.4</v>
      </c>
      <c r="AA135">
        <v>1.4793256607649088</v>
      </c>
      <c r="AB135">
        <v>3076.6</v>
      </c>
      <c r="AC135">
        <v>0.63067240835739824</v>
      </c>
      <c r="AD135">
        <v>2541.4</v>
      </c>
      <c r="AE135">
        <v>0.3549589867189642</v>
      </c>
      <c r="AF135"/>
      <c r="AH135">
        <v>3851.85</v>
      </c>
      <c r="AI135">
        <v>3212</v>
      </c>
      <c r="AJ135">
        <v>-0.26207962951884234</v>
      </c>
      <c r="AK135">
        <v>6089.65</v>
      </c>
      <c r="AL135">
        <v>0.66080778986677657</v>
      </c>
      <c r="AM135">
        <v>4849.0499999999993</v>
      </c>
      <c r="AN135">
        <v>0.33215060749548719</v>
      </c>
    </row>
    <row r="136" spans="1:40" x14ac:dyDescent="0.25">
      <c r="A136" s="18"/>
      <c r="B136" t="s">
        <v>160</v>
      </c>
      <c r="E136" s="23">
        <v>86.2</v>
      </c>
      <c r="F136" s="23">
        <v>3647.7</v>
      </c>
      <c r="G136" s="24">
        <v>5.4031554024000537</v>
      </c>
      <c r="H136" s="24">
        <v>160.19999999999999</v>
      </c>
      <c r="I136" s="24">
        <v>574.5</v>
      </c>
      <c r="J136" s="24">
        <v>-1.8424327451247651</v>
      </c>
      <c r="M136">
        <v>86.2</v>
      </c>
      <c r="N136">
        <v>100</v>
      </c>
      <c r="O136">
        <v>0.21424022557298894</v>
      </c>
      <c r="P136">
        <v>164.2</v>
      </c>
      <c r="Q136">
        <v>0.92969435268870715</v>
      </c>
      <c r="R136">
        <v>230.5</v>
      </c>
      <c r="S136">
        <v>1.4190069762276023</v>
      </c>
      <c r="W136">
        <v>86.2</v>
      </c>
      <c r="X136">
        <v>3647.7</v>
      </c>
      <c r="Y136">
        <v>5.4031554024000537</v>
      </c>
      <c r="Z136">
        <v>845.6</v>
      </c>
      <c r="AA136">
        <v>3.2942156022935842</v>
      </c>
      <c r="AB136">
        <v>325.10000000000002</v>
      </c>
      <c r="AC136">
        <v>1.915123781601257</v>
      </c>
      <c r="AD136">
        <v>167.7</v>
      </c>
      <c r="AE136">
        <v>0.96012291447524767</v>
      </c>
      <c r="AF136"/>
      <c r="AH136">
        <v>225.5</v>
      </c>
      <c r="AI136">
        <v>54.5</v>
      </c>
      <c r="AJ136">
        <v>-2.0487992984784542</v>
      </c>
      <c r="AK136">
        <v>465.55</v>
      </c>
      <c r="AL136">
        <v>1.0458086878550246</v>
      </c>
      <c r="AM136">
        <v>333.85</v>
      </c>
      <c r="AN136">
        <v>0.56607260675023685</v>
      </c>
    </row>
    <row r="137" spans="1:40" x14ac:dyDescent="0.25">
      <c r="A137" s="18"/>
      <c r="B137" t="s">
        <v>161</v>
      </c>
      <c r="E137" s="23">
        <v>12784.6</v>
      </c>
      <c r="F137" s="23">
        <v>997.2</v>
      </c>
      <c r="G137" s="24" t="s">
        <v>298</v>
      </c>
      <c r="H137" s="24">
        <v>1327.9</v>
      </c>
      <c r="I137" s="24">
        <v>2101.6</v>
      </c>
      <c r="J137" s="24">
        <v>-0.66234159966455053</v>
      </c>
      <c r="M137">
        <v>12784.6</v>
      </c>
      <c r="N137">
        <v>9999.1</v>
      </c>
      <c r="O137">
        <v>-0.35453687115531451</v>
      </c>
      <c r="P137">
        <v>7723.3</v>
      </c>
      <c r="Q137">
        <v>-0.7271177058549263</v>
      </c>
      <c r="R137">
        <v>6161.5</v>
      </c>
      <c r="S137">
        <v>-1.053053503880605</v>
      </c>
      <c r="W137">
        <v>12784.6</v>
      </c>
      <c r="X137">
        <v>997.2</v>
      </c>
      <c r="Y137">
        <v>-3.6803803297036808</v>
      </c>
      <c r="Z137">
        <v>1526.6</v>
      </c>
      <c r="AA137">
        <v>-3.0660130212036929</v>
      </c>
      <c r="AB137">
        <v>2347.8000000000002</v>
      </c>
      <c r="AC137">
        <v>-2.4450256015732297</v>
      </c>
      <c r="AD137">
        <v>2393.6</v>
      </c>
      <c r="AE137">
        <v>-2.4171530373075445</v>
      </c>
      <c r="AF137"/>
      <c r="AH137">
        <v>8144.4</v>
      </c>
      <c r="AI137">
        <v>8346.15</v>
      </c>
      <c r="AJ137">
        <v>3.5302430508389548E-2</v>
      </c>
      <c r="AK137">
        <v>4685.95</v>
      </c>
      <c r="AL137">
        <v>-0.79746685851257837</v>
      </c>
      <c r="AM137">
        <v>6703.0499999999993</v>
      </c>
      <c r="AN137">
        <v>-0.28099072359159827</v>
      </c>
    </row>
    <row r="138" spans="1:40" x14ac:dyDescent="0.25">
      <c r="A138" s="18"/>
      <c r="B138" t="s">
        <v>19</v>
      </c>
      <c r="E138" s="23">
        <v>755</v>
      </c>
      <c r="F138" s="23">
        <v>2610.1</v>
      </c>
      <c r="G138" s="24">
        <v>1.7895565318579756</v>
      </c>
      <c r="H138" s="24">
        <v>2892.2</v>
      </c>
      <c r="I138" s="24">
        <v>1650.4</v>
      </c>
      <c r="J138" s="24">
        <v>0.80935159394352141</v>
      </c>
      <c r="M138">
        <v>755</v>
      </c>
      <c r="N138">
        <v>306.10000000000002</v>
      </c>
      <c r="O138">
        <v>-1.3024735995728118</v>
      </c>
      <c r="P138">
        <v>360.3</v>
      </c>
      <c r="Q138">
        <v>-1.0672779926730129</v>
      </c>
      <c r="R138">
        <v>504.4</v>
      </c>
      <c r="S138">
        <v>-0.58190836877158425</v>
      </c>
      <c r="W138">
        <v>755</v>
      </c>
      <c r="X138">
        <v>2610.1</v>
      </c>
      <c r="Y138">
        <v>1.7895565318579756</v>
      </c>
      <c r="Z138">
        <v>2065.6999999999998</v>
      </c>
      <c r="AA138">
        <v>1.4520821983898067</v>
      </c>
      <c r="AB138">
        <v>1284.3</v>
      </c>
      <c r="AC138">
        <v>0.76643369181827126</v>
      </c>
      <c r="AD138">
        <v>1115.7</v>
      </c>
      <c r="AE138">
        <v>0.5634006042333386</v>
      </c>
      <c r="AF138"/>
      <c r="AH138">
        <v>1161.6999999999998</v>
      </c>
      <c r="AI138">
        <v>1091.4000000000001</v>
      </c>
      <c r="AJ138">
        <v>-9.0057603230629724E-2</v>
      </c>
      <c r="AK138">
        <v>814.94999999999993</v>
      </c>
      <c r="AL138">
        <v>-0.51145409921079121</v>
      </c>
      <c r="AM138">
        <v>864.45</v>
      </c>
      <c r="AN138">
        <v>-0.42638312649543231</v>
      </c>
    </row>
    <row r="139" spans="1:40" x14ac:dyDescent="0.25">
      <c r="A139" s="18"/>
      <c r="B139" t="s">
        <v>162</v>
      </c>
      <c r="E139" s="23">
        <v>243.2</v>
      </c>
      <c r="F139" s="23">
        <v>961.3</v>
      </c>
      <c r="G139" s="24">
        <v>1.9828435049962607</v>
      </c>
      <c r="H139" s="24">
        <v>1195.2</v>
      </c>
      <c r="I139" s="24">
        <v>639.79999999999995</v>
      </c>
      <c r="J139" s="24">
        <v>0.90155915567356537</v>
      </c>
      <c r="M139">
        <v>243.2</v>
      </c>
      <c r="N139">
        <v>144.5</v>
      </c>
      <c r="O139">
        <v>-0.75107373605554439</v>
      </c>
      <c r="P139">
        <v>201.5</v>
      </c>
      <c r="Q139">
        <v>-0.27136339002825505</v>
      </c>
      <c r="R139">
        <v>160.69999999999999</v>
      </c>
      <c r="S139">
        <v>-0.59777329976849281</v>
      </c>
      <c r="W139">
        <v>243.2</v>
      </c>
      <c r="X139">
        <v>961.3</v>
      </c>
      <c r="Y139">
        <v>1.9828435049962607</v>
      </c>
      <c r="Z139">
        <v>813.5</v>
      </c>
      <c r="AA139">
        <v>1.7419991171163041</v>
      </c>
      <c r="AB139">
        <v>468.2</v>
      </c>
      <c r="AC139">
        <v>0.9449817056684271</v>
      </c>
      <c r="AD139">
        <v>432.6</v>
      </c>
      <c r="AE139">
        <v>0.83089043651839312</v>
      </c>
      <c r="AF139"/>
      <c r="AH139">
        <v>321</v>
      </c>
      <c r="AI139">
        <v>292.95000000000005</v>
      </c>
      <c r="AJ139">
        <v>-0.13191884740171744</v>
      </c>
      <c r="AK139">
        <v>199.65</v>
      </c>
      <c r="AL139">
        <v>-0.6851002253766163</v>
      </c>
      <c r="AM139">
        <v>274.55</v>
      </c>
      <c r="AN139">
        <v>-0.22550438606540091</v>
      </c>
    </row>
    <row r="140" spans="1:40" x14ac:dyDescent="0.25">
      <c r="A140" s="18"/>
      <c r="B140" t="s">
        <v>163</v>
      </c>
      <c r="E140" s="23">
        <v>6378.4</v>
      </c>
      <c r="F140" s="23">
        <v>1989.1</v>
      </c>
      <c r="G140" s="24" t="s">
        <v>299</v>
      </c>
      <c r="H140" s="24">
        <v>1313.2</v>
      </c>
      <c r="I140" s="24">
        <v>2081.6</v>
      </c>
      <c r="J140" s="24">
        <v>-0.66460621214481463</v>
      </c>
      <c r="M140">
        <v>6378.4</v>
      </c>
      <c r="N140">
        <v>10796.7</v>
      </c>
      <c r="O140">
        <v>0.75932394221336885</v>
      </c>
      <c r="P140">
        <v>10384</v>
      </c>
      <c r="Q140">
        <v>0.70309580912078573</v>
      </c>
      <c r="R140">
        <v>9040.4</v>
      </c>
      <c r="S140">
        <v>0.50319203307569182</v>
      </c>
      <c r="W140">
        <v>6378.4</v>
      </c>
      <c r="X140">
        <v>1989.1</v>
      </c>
      <c r="Y140">
        <v>-1.6810787661805939</v>
      </c>
      <c r="Z140">
        <v>2815.3</v>
      </c>
      <c r="AA140">
        <v>-1.1799059092992916</v>
      </c>
      <c r="AB140">
        <v>3744.2</v>
      </c>
      <c r="AC140">
        <v>-0.76853707431050644</v>
      </c>
      <c r="AD140">
        <v>4858.3999999999996</v>
      </c>
      <c r="AE140">
        <v>-0.3927132999156413</v>
      </c>
      <c r="AF140"/>
      <c r="AH140">
        <v>2052.75</v>
      </c>
      <c r="AI140">
        <v>3508.75</v>
      </c>
      <c r="AJ140">
        <v>0.77339922331377409</v>
      </c>
      <c r="AK140">
        <v>941.25</v>
      </c>
      <c r="AL140">
        <v>-1.1249080705268231</v>
      </c>
      <c r="AM140">
        <v>3450.7</v>
      </c>
      <c r="AN140">
        <v>0.74933111750742398</v>
      </c>
    </row>
    <row r="141" spans="1:40" x14ac:dyDescent="0.25">
      <c r="A141" s="18"/>
      <c r="B141" t="s">
        <v>164</v>
      </c>
      <c r="E141" s="23">
        <v>3892.6</v>
      </c>
      <c r="F141" s="23">
        <v>1247.3</v>
      </c>
      <c r="G141" s="24" t="s">
        <v>300</v>
      </c>
      <c r="H141" s="24">
        <v>1323.7</v>
      </c>
      <c r="I141" s="24">
        <v>1814.2</v>
      </c>
      <c r="J141" s="24">
        <v>-0.45475731893835203</v>
      </c>
      <c r="M141">
        <v>3892.6</v>
      </c>
      <c r="N141">
        <v>7950.1</v>
      </c>
      <c r="O141">
        <v>1.0302389051056462</v>
      </c>
      <c r="P141">
        <v>6817</v>
      </c>
      <c r="Q141">
        <v>0.80840288075852484</v>
      </c>
      <c r="R141">
        <v>5977.2</v>
      </c>
      <c r="S141">
        <v>0.61873571455964793</v>
      </c>
      <c r="W141">
        <v>3892.6</v>
      </c>
      <c r="X141">
        <v>1247.3</v>
      </c>
      <c r="Y141">
        <v>-1.6419255990588084</v>
      </c>
      <c r="Z141">
        <v>1415.6</v>
      </c>
      <c r="AA141">
        <v>-1.4593204354088662</v>
      </c>
      <c r="AB141">
        <v>2076.6</v>
      </c>
      <c r="AC141">
        <v>-0.906510754947492</v>
      </c>
      <c r="AD141">
        <v>3067.3</v>
      </c>
      <c r="AE141">
        <v>-0.34376482470939607</v>
      </c>
      <c r="AF141"/>
      <c r="AH141">
        <v>1259.0999999999999</v>
      </c>
      <c r="AI141">
        <v>2211.3000000000002</v>
      </c>
      <c r="AJ141">
        <v>0.81250189519741056</v>
      </c>
      <c r="AK141">
        <v>716.45</v>
      </c>
      <c r="AL141">
        <v>-0.81345493952605175</v>
      </c>
      <c r="AM141">
        <v>1813.3</v>
      </c>
      <c r="AN141">
        <v>0.52622476132365925</v>
      </c>
    </row>
    <row r="142" spans="1:40" x14ac:dyDescent="0.25">
      <c r="A142" s="18"/>
      <c r="B142" t="s">
        <v>165</v>
      </c>
      <c r="E142" s="23">
        <v>722</v>
      </c>
      <c r="F142" s="23">
        <v>225.4</v>
      </c>
      <c r="G142" s="24" t="s">
        <v>301</v>
      </c>
      <c r="H142" s="24">
        <v>4007.5</v>
      </c>
      <c r="I142" s="24">
        <v>2396.1999999999998</v>
      </c>
      <c r="J142" s="24">
        <v>0.74195419198337476</v>
      </c>
      <c r="M142">
        <v>722</v>
      </c>
      <c r="N142">
        <v>748.1</v>
      </c>
      <c r="O142">
        <v>5.1232293777559335E-2</v>
      </c>
      <c r="P142">
        <v>225.5</v>
      </c>
      <c r="Q142">
        <v>-1.6788714036317893</v>
      </c>
      <c r="R142">
        <v>224.5</v>
      </c>
      <c r="S142">
        <v>-1.6852833921460233</v>
      </c>
      <c r="W142">
        <v>722</v>
      </c>
      <c r="X142">
        <v>225.4</v>
      </c>
      <c r="Y142">
        <v>-1.6795113216023116</v>
      </c>
      <c r="Z142">
        <v>220.7</v>
      </c>
      <c r="AA142">
        <v>-1.7099122074949182</v>
      </c>
      <c r="AB142">
        <v>109.7</v>
      </c>
      <c r="AC142">
        <v>-2.7184353113713389</v>
      </c>
      <c r="AD142">
        <v>247.9</v>
      </c>
      <c r="AE142">
        <v>-1.5422405656878109</v>
      </c>
      <c r="AF142"/>
      <c r="AH142">
        <v>1451.6</v>
      </c>
      <c r="AI142">
        <v>726.45</v>
      </c>
      <c r="AJ142">
        <v>-0.99870855315655227</v>
      </c>
      <c r="AK142">
        <v>974.75</v>
      </c>
      <c r="AL142">
        <v>-0.57453980719433417</v>
      </c>
      <c r="AM142">
        <v>188.85000000000002</v>
      </c>
      <c r="AN142">
        <v>-2.9423312730391604</v>
      </c>
    </row>
    <row r="143" spans="1:40" x14ac:dyDescent="0.25">
      <c r="A143" s="18"/>
      <c r="B143" t="s">
        <v>166</v>
      </c>
      <c r="E143" s="23">
        <v>122.1</v>
      </c>
      <c r="F143" s="23">
        <v>1523.1</v>
      </c>
      <c r="G143" s="24">
        <v>3.6408755604633756</v>
      </c>
      <c r="H143" s="24">
        <v>1628.3</v>
      </c>
      <c r="I143" s="24">
        <v>1665.9</v>
      </c>
      <c r="J143" s="24">
        <v>-3.2935273756800498E-2</v>
      </c>
      <c r="M143">
        <v>122.1</v>
      </c>
      <c r="N143">
        <v>125.1</v>
      </c>
      <c r="O143">
        <v>3.5018589178417159E-2</v>
      </c>
      <c r="P143">
        <v>123.6</v>
      </c>
      <c r="Q143">
        <v>1.7615542916971982E-2</v>
      </c>
      <c r="R143">
        <v>148.5</v>
      </c>
      <c r="S143">
        <v>0.28239973070072555</v>
      </c>
      <c r="W143">
        <v>122.1</v>
      </c>
      <c r="X143">
        <v>1523.1</v>
      </c>
      <c r="Y143">
        <v>3.6408755604633756</v>
      </c>
      <c r="Z143">
        <v>2138.8000000000002</v>
      </c>
      <c r="AA143">
        <v>4.1306664764112151</v>
      </c>
      <c r="AB143">
        <v>1523</v>
      </c>
      <c r="AC143">
        <v>3.6407808363872514</v>
      </c>
      <c r="AD143">
        <v>1794.4</v>
      </c>
      <c r="AE143">
        <v>3.8773664200988689</v>
      </c>
      <c r="AF143"/>
      <c r="AH143">
        <v>634.70000000000005</v>
      </c>
      <c r="AI143">
        <v>1054.45</v>
      </c>
      <c r="AJ143">
        <v>0.73234393918370344</v>
      </c>
      <c r="AK143">
        <v>1262.6500000000001</v>
      </c>
      <c r="AL143">
        <v>0.99230803926096556</v>
      </c>
      <c r="AM143">
        <v>706.90000000000009</v>
      </c>
      <c r="AN143">
        <v>0.15543129927680077</v>
      </c>
    </row>
    <row r="144" spans="1:40" x14ac:dyDescent="0.25">
      <c r="A144" s="18"/>
      <c r="B144" t="s">
        <v>167</v>
      </c>
      <c r="E144" s="23">
        <v>201.7</v>
      </c>
      <c r="F144" s="23">
        <v>1405.7</v>
      </c>
      <c r="G144" s="24">
        <v>2.8010057428339303</v>
      </c>
      <c r="H144" s="24">
        <v>1210.4000000000001</v>
      </c>
      <c r="I144" s="24">
        <v>900.8</v>
      </c>
      <c r="J144" s="24">
        <v>0.426205160136508</v>
      </c>
      <c r="M144">
        <v>201.7</v>
      </c>
      <c r="N144">
        <v>143</v>
      </c>
      <c r="O144">
        <v>-0.49619593694721065</v>
      </c>
      <c r="P144">
        <v>106.6</v>
      </c>
      <c r="Q144">
        <v>-0.9200036458537868</v>
      </c>
      <c r="R144">
        <v>152.80000000000001</v>
      </c>
      <c r="S144">
        <v>-0.40056654057721275</v>
      </c>
      <c r="W144">
        <v>201.7</v>
      </c>
      <c r="X144">
        <v>1405.7</v>
      </c>
      <c r="Y144">
        <v>2.8010057428339303</v>
      </c>
      <c r="Z144">
        <v>2307.6999999999998</v>
      </c>
      <c r="AA144">
        <v>3.5161726973793686</v>
      </c>
      <c r="AB144">
        <v>1637.3</v>
      </c>
      <c r="AC144">
        <v>3.0210356997970704</v>
      </c>
      <c r="AD144">
        <v>2078.3000000000002</v>
      </c>
      <c r="AE144">
        <v>3.3651209314312984</v>
      </c>
      <c r="AF144"/>
      <c r="AH144">
        <v>292.35000000000002</v>
      </c>
      <c r="AI144">
        <v>1124.8</v>
      </c>
      <c r="AJ144">
        <v>1.943900003093491</v>
      </c>
      <c r="AK144">
        <v>626.15</v>
      </c>
      <c r="AL144">
        <v>1.0988117181304666</v>
      </c>
      <c r="AM144">
        <v>860.7</v>
      </c>
      <c r="AN144">
        <v>1.5578138775107746</v>
      </c>
    </row>
    <row r="145" spans="1:40" x14ac:dyDescent="0.25">
      <c r="A145" s="18"/>
      <c r="B145" t="s">
        <v>168</v>
      </c>
      <c r="E145" s="23">
        <v>203.7</v>
      </c>
      <c r="F145" s="23">
        <v>1014.1</v>
      </c>
      <c r="G145" s="24">
        <v>2.3156820375270586</v>
      </c>
      <c r="H145" s="24">
        <v>604.79999999999995</v>
      </c>
      <c r="I145" s="24">
        <v>663.1</v>
      </c>
      <c r="J145" s="24">
        <v>-0.13276831543216616</v>
      </c>
      <c r="M145">
        <v>203.7</v>
      </c>
      <c r="N145">
        <v>135.80000000000001</v>
      </c>
      <c r="O145">
        <v>-0.58496250072115608</v>
      </c>
      <c r="P145">
        <v>91</v>
      </c>
      <c r="Q145">
        <v>-1.1625075298798295</v>
      </c>
      <c r="R145">
        <v>113.3</v>
      </c>
      <c r="S145">
        <v>-0.84629811914537267</v>
      </c>
      <c r="W145">
        <v>203.7</v>
      </c>
      <c r="X145">
        <v>1014.1</v>
      </c>
      <c r="Y145">
        <v>2.3156820375270586</v>
      </c>
      <c r="Z145">
        <v>1645.1</v>
      </c>
      <c r="AA145">
        <v>3.0136573977046703</v>
      </c>
      <c r="AB145">
        <v>1302.7</v>
      </c>
      <c r="AC145">
        <v>2.6769869971508671</v>
      </c>
      <c r="AD145">
        <v>1566.9</v>
      </c>
      <c r="AE145">
        <v>2.9433952241275252</v>
      </c>
      <c r="AF145"/>
      <c r="AH145">
        <v>181.75</v>
      </c>
      <c r="AI145">
        <v>613.1</v>
      </c>
      <c r="AJ145">
        <v>1.7541670405018106</v>
      </c>
      <c r="AK145">
        <v>332.15</v>
      </c>
      <c r="AL145">
        <v>0.86987955027175801</v>
      </c>
      <c r="AM145">
        <v>489</v>
      </c>
      <c r="AN145">
        <v>1.4278791010326408</v>
      </c>
    </row>
    <row r="146" spans="1:40" x14ac:dyDescent="0.25">
      <c r="A146" s="18"/>
      <c r="B146" t="s">
        <v>169</v>
      </c>
      <c r="E146" s="23">
        <v>237.8</v>
      </c>
      <c r="F146" s="23">
        <v>708.7</v>
      </c>
      <c r="G146" s="24">
        <v>1.5754263339531676</v>
      </c>
      <c r="H146" s="24">
        <v>269.8</v>
      </c>
      <c r="I146" s="24">
        <v>201.6</v>
      </c>
      <c r="J146" s="24">
        <v>0.42039470944835067</v>
      </c>
      <c r="M146">
        <v>237.8</v>
      </c>
      <c r="N146">
        <v>117</v>
      </c>
      <c r="O146">
        <v>-1.0232401852748882</v>
      </c>
      <c r="P146">
        <v>114.8</v>
      </c>
      <c r="Q146">
        <v>-1.0506260730699672</v>
      </c>
      <c r="R146">
        <v>154.6</v>
      </c>
      <c r="S146">
        <v>-0.62120839582080745</v>
      </c>
      <c r="W146">
        <v>237.8</v>
      </c>
      <c r="X146">
        <v>708.7</v>
      </c>
      <c r="Y146">
        <v>1.5754263339531676</v>
      </c>
      <c r="Z146">
        <v>579.79999999999995</v>
      </c>
      <c r="AA146">
        <v>1.2858066183157408</v>
      </c>
      <c r="AB146">
        <v>365.2</v>
      </c>
      <c r="AC146">
        <v>0.61893805023856707</v>
      </c>
      <c r="AD146">
        <v>210.2</v>
      </c>
      <c r="AE146">
        <v>-0.17798604578347632</v>
      </c>
      <c r="AF146"/>
      <c r="AH146">
        <v>165.35000000000002</v>
      </c>
      <c r="AI146">
        <v>228.9</v>
      </c>
      <c r="AJ146">
        <v>0.46919441736457124</v>
      </c>
      <c r="AK146">
        <v>331.6</v>
      </c>
      <c r="AL146">
        <v>1.0039209613046349</v>
      </c>
      <c r="AM146">
        <v>161.6</v>
      </c>
      <c r="AN146">
        <v>-3.3095847439320814E-2</v>
      </c>
    </row>
    <row r="147" spans="1:40" x14ac:dyDescent="0.25">
      <c r="A147" s="18"/>
      <c r="B147" t="s">
        <v>170</v>
      </c>
      <c r="E147" s="23">
        <v>272.8</v>
      </c>
      <c r="F147" s="23">
        <v>821.7</v>
      </c>
      <c r="G147" s="24">
        <v>1.5907681224023609</v>
      </c>
      <c r="H147" s="24">
        <v>482.7</v>
      </c>
      <c r="I147" s="24">
        <v>336.5</v>
      </c>
      <c r="J147" s="24">
        <v>0.52052032194692366</v>
      </c>
      <c r="M147">
        <v>272.8</v>
      </c>
      <c r="N147">
        <v>102.8</v>
      </c>
      <c r="O147">
        <v>-1.4080033798302951</v>
      </c>
      <c r="P147">
        <v>194.8</v>
      </c>
      <c r="Q147">
        <v>-0.48584996694183147</v>
      </c>
      <c r="R147">
        <v>169.4</v>
      </c>
      <c r="S147">
        <v>-0.68740976969197476</v>
      </c>
      <c r="W147">
        <v>272.8</v>
      </c>
      <c r="X147">
        <v>821.7</v>
      </c>
      <c r="Y147">
        <v>1.5907681224023609</v>
      </c>
      <c r="Z147">
        <v>676.1</v>
      </c>
      <c r="AA147">
        <v>1.3093930027878589</v>
      </c>
      <c r="AB147">
        <v>425.3</v>
      </c>
      <c r="AC147">
        <v>0.64063721060159118</v>
      </c>
      <c r="AD147">
        <v>287.89999999999998</v>
      </c>
      <c r="AE147">
        <v>7.7724144539260465E-2</v>
      </c>
      <c r="AF147"/>
      <c r="AH147">
        <v>315.95000000000005</v>
      </c>
      <c r="AI147">
        <v>294.39999999999998</v>
      </c>
      <c r="AJ147">
        <v>-0.1019185944140677</v>
      </c>
      <c r="AK147">
        <v>473.25</v>
      </c>
      <c r="AL147">
        <v>0.58290624011998737</v>
      </c>
      <c r="AM147">
        <v>216.1</v>
      </c>
      <c r="AN147">
        <v>-0.54799719361157262</v>
      </c>
    </row>
    <row r="148" spans="1:40" x14ac:dyDescent="0.25">
      <c r="A148" s="18"/>
      <c r="B148" t="s">
        <v>171</v>
      </c>
      <c r="E148" s="23">
        <v>3572.4</v>
      </c>
      <c r="F148" s="23">
        <v>638.79999999999995</v>
      </c>
      <c r="G148" s="24" t="s">
        <v>302</v>
      </c>
      <c r="H148" s="24">
        <v>3444.1</v>
      </c>
      <c r="I148" s="24">
        <v>4893.2</v>
      </c>
      <c r="J148" s="24">
        <v>-0.50665121909366384</v>
      </c>
      <c r="M148">
        <v>3572.4</v>
      </c>
      <c r="N148">
        <v>7476.2</v>
      </c>
      <c r="O148">
        <v>1.0654115365300321</v>
      </c>
      <c r="P148">
        <v>5433.1</v>
      </c>
      <c r="Q148">
        <v>0.60488197365368279</v>
      </c>
      <c r="R148">
        <v>5210.2</v>
      </c>
      <c r="S148">
        <v>0.54444512579848237</v>
      </c>
      <c r="W148">
        <v>3572.4</v>
      </c>
      <c r="X148">
        <v>638.79999999999995</v>
      </c>
      <c r="Y148">
        <v>-2.4834574095479578</v>
      </c>
      <c r="Z148">
        <v>997.3</v>
      </c>
      <c r="AA148">
        <v>-1.8407941721282981</v>
      </c>
      <c r="AB148">
        <v>2485.1999999999998</v>
      </c>
      <c r="AC148">
        <v>-0.52353166801752238</v>
      </c>
      <c r="AD148">
        <v>3928.1</v>
      </c>
      <c r="AE148">
        <v>0.13693803026417228</v>
      </c>
      <c r="AF148"/>
      <c r="AH148">
        <v>3779.3</v>
      </c>
      <c r="AI148">
        <v>4161.7999999999993</v>
      </c>
      <c r="AJ148">
        <v>0.13908859244185834</v>
      </c>
      <c r="AK148">
        <v>1936.65</v>
      </c>
      <c r="AL148">
        <v>-0.96455579672215919</v>
      </c>
      <c r="AM148">
        <v>3094.7</v>
      </c>
      <c r="AN148">
        <v>-0.28831948249519002</v>
      </c>
    </row>
    <row r="149" spans="1:40" x14ac:dyDescent="0.25">
      <c r="A149" s="18"/>
      <c r="B149" t="s">
        <v>172</v>
      </c>
      <c r="E149" s="23">
        <v>3149.3</v>
      </c>
      <c r="F149" s="23">
        <v>882</v>
      </c>
      <c r="G149" s="24" t="s">
        <v>303</v>
      </c>
      <c r="H149" s="24">
        <v>899.5</v>
      </c>
      <c r="I149" s="24">
        <v>742.9</v>
      </c>
      <c r="J149" s="24">
        <v>0.27595525538790788</v>
      </c>
      <c r="M149">
        <v>3149.3</v>
      </c>
      <c r="N149">
        <v>3414.3</v>
      </c>
      <c r="O149">
        <v>0.11655863331687755</v>
      </c>
      <c r="P149">
        <v>3198.6</v>
      </c>
      <c r="Q149">
        <v>2.2409393834339042E-2</v>
      </c>
      <c r="R149">
        <v>2559.1</v>
      </c>
      <c r="S149">
        <v>-0.29939467051394608</v>
      </c>
      <c r="W149">
        <v>3149.3</v>
      </c>
      <c r="X149">
        <v>882</v>
      </c>
      <c r="Y149">
        <v>-1.8361806331917681</v>
      </c>
      <c r="Z149">
        <v>1140.7</v>
      </c>
      <c r="AA149">
        <v>-1.465111776186129</v>
      </c>
      <c r="AB149">
        <v>1328.5</v>
      </c>
      <c r="AC149">
        <v>-1.2452329662587829</v>
      </c>
      <c r="AD149">
        <v>1366.5</v>
      </c>
      <c r="AE149">
        <v>-1.2045457342260821</v>
      </c>
      <c r="AF149"/>
      <c r="AH149">
        <v>1904.35</v>
      </c>
      <c r="AI149">
        <v>2160.6000000000004</v>
      </c>
      <c r="AJ149">
        <v>0.18213334979398077</v>
      </c>
      <c r="AK149">
        <v>2243.25</v>
      </c>
      <c r="AL149">
        <v>0.23629175561041649</v>
      </c>
      <c r="AM149">
        <v>1994.1499999999999</v>
      </c>
      <c r="AN149">
        <v>6.6475277797472643E-2</v>
      </c>
    </row>
    <row r="150" spans="1:40" x14ac:dyDescent="0.25">
      <c r="A150" s="18"/>
      <c r="B150" t="s">
        <v>173</v>
      </c>
      <c r="E150" s="23">
        <v>2238.5</v>
      </c>
      <c r="F150" s="23">
        <v>244.4</v>
      </c>
      <c r="G150" s="24" t="s">
        <v>304</v>
      </c>
      <c r="H150" s="24">
        <v>780.1</v>
      </c>
      <c r="I150" s="24">
        <v>322.89999999999998</v>
      </c>
      <c r="J150" s="24">
        <v>1.2725716320702158</v>
      </c>
      <c r="M150">
        <v>2238.5</v>
      </c>
      <c r="N150">
        <v>4920.2</v>
      </c>
      <c r="O150">
        <v>1.1361846422709707</v>
      </c>
      <c r="P150">
        <v>5106.5</v>
      </c>
      <c r="Q150">
        <v>1.1898024870719528</v>
      </c>
      <c r="R150">
        <v>4403.6000000000004</v>
      </c>
      <c r="S150">
        <v>0.97615110973781505</v>
      </c>
      <c r="W150">
        <v>2238.5</v>
      </c>
      <c r="X150">
        <v>244.4</v>
      </c>
      <c r="Y150">
        <v>-3.1952161279721762</v>
      </c>
      <c r="Z150">
        <v>386.3</v>
      </c>
      <c r="AA150">
        <v>-2.5347387355589746</v>
      </c>
      <c r="AB150">
        <v>472.1</v>
      </c>
      <c r="AC150">
        <v>-2.2453679301869123</v>
      </c>
      <c r="AD150">
        <v>614.5</v>
      </c>
      <c r="AE150">
        <v>-1.8650474025308821</v>
      </c>
      <c r="AF150"/>
      <c r="AH150">
        <v>831.65</v>
      </c>
      <c r="AI150">
        <v>1085.0500000000002</v>
      </c>
      <c r="AJ150">
        <v>0.38371312195294394</v>
      </c>
      <c r="AK150">
        <v>851.45</v>
      </c>
      <c r="AL150">
        <v>3.394531478446261E-2</v>
      </c>
      <c r="AM150">
        <v>1054.3499999999999</v>
      </c>
      <c r="AN150">
        <v>0.34230545792858535</v>
      </c>
    </row>
    <row r="151" spans="1:40" x14ac:dyDescent="0.25">
      <c r="A151" s="18"/>
      <c r="B151" t="s">
        <v>174</v>
      </c>
      <c r="E151" s="23">
        <v>3931.4</v>
      </c>
      <c r="F151" s="23">
        <v>12630.4</v>
      </c>
      <c r="G151" s="24">
        <v>1.6837852662143167</v>
      </c>
      <c r="H151" s="24">
        <v>7042.7</v>
      </c>
      <c r="I151" s="24">
        <v>6348</v>
      </c>
      <c r="J151" s="24">
        <v>0.14982650095052463</v>
      </c>
      <c r="M151">
        <v>3931.4</v>
      </c>
      <c r="N151">
        <v>1555.1</v>
      </c>
      <c r="O151">
        <v>-1.3380358029404071</v>
      </c>
      <c r="P151">
        <v>1204.8</v>
      </c>
      <c r="Q151">
        <v>-1.7062494830068591</v>
      </c>
      <c r="R151">
        <v>764.9</v>
      </c>
      <c r="S151">
        <v>-2.3617001051255162</v>
      </c>
      <c r="W151">
        <v>3931.4</v>
      </c>
      <c r="X151">
        <v>12630.4</v>
      </c>
      <c r="Y151">
        <v>1.6837852662143167</v>
      </c>
      <c r="Z151">
        <v>7587.2</v>
      </c>
      <c r="AA151">
        <v>0.94852440980321973</v>
      </c>
      <c r="AB151">
        <v>6723.9</v>
      </c>
      <c r="AC151">
        <v>0.77425511038036277</v>
      </c>
      <c r="AD151">
        <v>4577.3999999999996</v>
      </c>
      <c r="AE151">
        <v>0.21948521045363201</v>
      </c>
      <c r="AF151"/>
      <c r="AH151">
        <v>7239.7</v>
      </c>
      <c r="AI151">
        <v>4214.1499999999996</v>
      </c>
      <c r="AJ151">
        <v>-0.78068824900332245</v>
      </c>
      <c r="AK151">
        <v>2100.35</v>
      </c>
      <c r="AL151">
        <v>-1.7853001588589805</v>
      </c>
      <c r="AM151">
        <v>1539</v>
      </c>
      <c r="AN151">
        <v>-2.233936684222531</v>
      </c>
    </row>
    <row r="152" spans="1:40" x14ac:dyDescent="0.25">
      <c r="A152" s="18"/>
      <c r="B152" t="s">
        <v>175</v>
      </c>
      <c r="E152" s="23">
        <v>1333.3</v>
      </c>
      <c r="F152" s="23">
        <v>406.4</v>
      </c>
      <c r="G152" s="24" t="s">
        <v>305</v>
      </c>
      <c r="H152" s="24">
        <v>959.7</v>
      </c>
      <c r="I152" s="24">
        <v>591.5</v>
      </c>
      <c r="J152" s="24">
        <v>0.69820532460967932</v>
      </c>
      <c r="M152">
        <v>1333.3</v>
      </c>
      <c r="N152">
        <v>1799</v>
      </c>
      <c r="O152">
        <v>0.43219375513742264</v>
      </c>
      <c r="P152">
        <v>1463.6</v>
      </c>
      <c r="Q152">
        <v>0.13451988933766579</v>
      </c>
      <c r="R152">
        <v>938.5</v>
      </c>
      <c r="S152">
        <v>-0.50657278128318595</v>
      </c>
      <c r="W152">
        <v>1333.3</v>
      </c>
      <c r="X152">
        <v>406.4</v>
      </c>
      <c r="Y152">
        <v>-1.7140291242292562</v>
      </c>
      <c r="Z152">
        <v>478.7</v>
      </c>
      <c r="AA152">
        <v>-1.4778077202816551</v>
      </c>
      <c r="AB152">
        <v>359.9</v>
      </c>
      <c r="AC152">
        <v>-1.8893334240766944</v>
      </c>
      <c r="AD152">
        <v>351.3</v>
      </c>
      <c r="AE152">
        <v>-1.9242259497790517</v>
      </c>
      <c r="AF152"/>
      <c r="AH152">
        <v>587.04999999999995</v>
      </c>
      <c r="AI152">
        <v>628.34999999999991</v>
      </c>
      <c r="AJ152">
        <v>9.8084999682189533E-2</v>
      </c>
      <c r="AK152">
        <v>607.85</v>
      </c>
      <c r="AL152">
        <v>5.0231966459785227E-2</v>
      </c>
      <c r="AM152">
        <v>108</v>
      </c>
      <c r="AN152">
        <v>-2.4424520728546595</v>
      </c>
    </row>
    <row r="153" spans="1:40" x14ac:dyDescent="0.25">
      <c r="A153" s="18"/>
      <c r="B153" t="s">
        <v>176</v>
      </c>
      <c r="E153" s="23">
        <v>2653.8</v>
      </c>
      <c r="F153" s="23">
        <v>443.7</v>
      </c>
      <c r="G153" s="24" t="s">
        <v>306</v>
      </c>
      <c r="H153" s="24">
        <v>1431.9</v>
      </c>
      <c r="I153" s="24">
        <v>1064.5</v>
      </c>
      <c r="J153" s="24">
        <v>0.42775479243370462</v>
      </c>
      <c r="M153">
        <v>2653.8</v>
      </c>
      <c r="N153">
        <v>3609.5</v>
      </c>
      <c r="O153">
        <v>0.443739355945171</v>
      </c>
      <c r="P153">
        <v>3183.5</v>
      </c>
      <c r="Q153">
        <v>0.26255411615138868</v>
      </c>
      <c r="R153">
        <v>2271.8000000000002</v>
      </c>
      <c r="S153">
        <v>-0.22422381662067892</v>
      </c>
      <c r="W153">
        <v>2653.8</v>
      </c>
      <c r="X153">
        <v>443.7</v>
      </c>
      <c r="Y153">
        <v>-2.5804031897995845</v>
      </c>
      <c r="Z153">
        <v>469.8</v>
      </c>
      <c r="AA153">
        <v>-2.4979410296076114</v>
      </c>
      <c r="AB153">
        <v>492.9</v>
      </c>
      <c r="AC153">
        <v>-2.4286927619485787</v>
      </c>
      <c r="AD153">
        <v>546.1</v>
      </c>
      <c r="AE153">
        <v>-2.2808225861455451</v>
      </c>
      <c r="AF153"/>
      <c r="AH153">
        <v>886.65000000000009</v>
      </c>
      <c r="AI153">
        <v>1062.7</v>
      </c>
      <c r="AJ153">
        <v>0.26129775539712696</v>
      </c>
      <c r="AK153">
        <v>811.2</v>
      </c>
      <c r="AL153">
        <v>-0.12830706896870581</v>
      </c>
      <c r="AM153">
        <v>208.35</v>
      </c>
      <c r="AN153">
        <v>-2.0893556212694984</v>
      </c>
    </row>
    <row r="154" spans="1:40" x14ac:dyDescent="0.25">
      <c r="A154" s="18"/>
      <c r="B154" t="s">
        <v>177</v>
      </c>
      <c r="E154" s="23">
        <v>1395.7</v>
      </c>
      <c r="F154" s="23">
        <v>366.7</v>
      </c>
      <c r="G154" s="24" t="s">
        <v>307</v>
      </c>
      <c r="H154" s="24">
        <v>94.2</v>
      </c>
      <c r="I154" s="24">
        <v>49</v>
      </c>
      <c r="J154" s="24">
        <v>0.94294531061021214</v>
      </c>
      <c r="M154">
        <v>1395.7</v>
      </c>
      <c r="N154">
        <v>867.5</v>
      </c>
      <c r="O154">
        <v>-0.68605321067515845</v>
      </c>
      <c r="P154">
        <v>460.3</v>
      </c>
      <c r="Q154">
        <v>-1.6003425258042583</v>
      </c>
      <c r="R154">
        <v>364</v>
      </c>
      <c r="S154">
        <v>-1.9389785179420862</v>
      </c>
      <c r="W154">
        <v>1395.7</v>
      </c>
      <c r="X154">
        <v>366.7</v>
      </c>
      <c r="Y154">
        <v>-1.9283167023164793</v>
      </c>
      <c r="Z154">
        <v>656.8</v>
      </c>
      <c r="AA154">
        <v>-1.0874628412503409</v>
      </c>
      <c r="AB154">
        <v>530.70000000000005</v>
      </c>
      <c r="AC154">
        <v>-1.3950204196165306</v>
      </c>
      <c r="AD154">
        <v>319.8</v>
      </c>
      <c r="AE154">
        <v>-2.1257470295478136</v>
      </c>
      <c r="AF154"/>
      <c r="AH154">
        <v>252</v>
      </c>
      <c r="AI154">
        <v>193.45</v>
      </c>
      <c r="AJ154">
        <v>-0.38146300494406216</v>
      </c>
      <c r="AK154">
        <v>139</v>
      </c>
      <c r="AL154">
        <v>-0.85833885077640915</v>
      </c>
      <c r="AM154">
        <v>172.2</v>
      </c>
      <c r="AN154">
        <v>-0.5493385909904358</v>
      </c>
    </row>
    <row r="155" spans="1:40" x14ac:dyDescent="0.25">
      <c r="A155" s="18"/>
      <c r="B155" t="s">
        <v>178</v>
      </c>
      <c r="E155" s="23">
        <v>416.5</v>
      </c>
      <c r="F155" s="23">
        <v>3709.9</v>
      </c>
      <c r="G155" s="24">
        <v>3.1549918989597447</v>
      </c>
      <c r="H155" s="24">
        <v>1064.0999999999999</v>
      </c>
      <c r="I155" s="24">
        <v>472</v>
      </c>
      <c r="J155" s="24">
        <v>1.1727749714071418</v>
      </c>
      <c r="M155">
        <v>416.5</v>
      </c>
      <c r="N155">
        <v>542.20000000000005</v>
      </c>
      <c r="O155">
        <v>0.38050861758480181</v>
      </c>
      <c r="P155">
        <v>452.4</v>
      </c>
      <c r="Q155">
        <v>0.11928243373691139</v>
      </c>
      <c r="R155">
        <v>698.8</v>
      </c>
      <c r="S155">
        <v>0.74656311266384812</v>
      </c>
      <c r="W155">
        <v>416.5</v>
      </c>
      <c r="X155">
        <v>3709.9</v>
      </c>
      <c r="Y155">
        <v>3.1549918989597447</v>
      </c>
      <c r="Z155">
        <v>4205.7</v>
      </c>
      <c r="AA155">
        <v>3.3359575430542012</v>
      </c>
      <c r="AB155">
        <v>2726.8</v>
      </c>
      <c r="AC155">
        <v>2.7108204874523505</v>
      </c>
      <c r="AD155">
        <v>1811.1</v>
      </c>
      <c r="AE155">
        <v>2.1204778062809702</v>
      </c>
      <c r="AF155"/>
      <c r="AH155">
        <v>2135</v>
      </c>
      <c r="AI155">
        <v>912.85</v>
      </c>
      <c r="AJ155">
        <v>-1.2257863494688568</v>
      </c>
      <c r="AK155">
        <v>4047.0499999999997</v>
      </c>
      <c r="AL155">
        <v>0.92263460330450009</v>
      </c>
      <c r="AM155">
        <v>2467.8000000000002</v>
      </c>
      <c r="AN155">
        <v>0.2089894078263228</v>
      </c>
    </row>
    <row r="156" spans="1:40" x14ac:dyDescent="0.25">
      <c r="A156" s="18"/>
      <c r="B156" t="s">
        <v>179</v>
      </c>
      <c r="E156" s="23">
        <v>4380.5</v>
      </c>
      <c r="F156" s="23">
        <v>773.7</v>
      </c>
      <c r="G156" s="24" t="s">
        <v>308</v>
      </c>
      <c r="H156" s="24">
        <v>12475.4</v>
      </c>
      <c r="I156" s="24">
        <v>4457.5</v>
      </c>
      <c r="J156" s="24">
        <v>1.4847793706168453</v>
      </c>
      <c r="M156">
        <v>4380.5</v>
      </c>
      <c r="N156">
        <v>1516.3</v>
      </c>
      <c r="O156">
        <v>-1.5305403326354234</v>
      </c>
      <c r="P156">
        <v>1994.4</v>
      </c>
      <c r="Q156">
        <v>-1.135140763699642</v>
      </c>
      <c r="R156">
        <v>2158.5</v>
      </c>
      <c r="S156">
        <v>-1.0210664588423271</v>
      </c>
      <c r="W156">
        <v>4380.5</v>
      </c>
      <c r="X156">
        <v>773.7</v>
      </c>
      <c r="Y156">
        <v>-2.501249372680773</v>
      </c>
      <c r="Z156">
        <v>778.6</v>
      </c>
      <c r="AA156">
        <v>-2.4921413018438603</v>
      </c>
      <c r="AB156">
        <v>995.6</v>
      </c>
      <c r="AC156">
        <v>-2.1374574162101077</v>
      </c>
      <c r="AD156">
        <v>1480.8</v>
      </c>
      <c r="AE156">
        <v>-1.5647187513205694</v>
      </c>
      <c r="AF156"/>
      <c r="AH156">
        <v>4266.75</v>
      </c>
      <c r="AI156">
        <v>2411.75</v>
      </c>
      <c r="AJ156">
        <v>-0.82305721533388798</v>
      </c>
      <c r="AK156">
        <v>3603.15</v>
      </c>
      <c r="AL156">
        <v>-0.24387886899784661</v>
      </c>
      <c r="AM156">
        <v>1373.4</v>
      </c>
      <c r="AN156">
        <v>-1.6353857130264373</v>
      </c>
    </row>
    <row r="157" spans="1:40" x14ac:dyDescent="0.25">
      <c r="A157" s="18"/>
      <c r="B157" t="s">
        <v>180</v>
      </c>
      <c r="E157" s="23">
        <v>632.20000000000005</v>
      </c>
      <c r="F157" s="23">
        <v>1827.4</v>
      </c>
      <c r="G157" s="24">
        <v>1.531339520021616</v>
      </c>
      <c r="H157" s="24">
        <v>1847.1</v>
      </c>
      <c r="I157" s="24">
        <v>1294.9000000000001</v>
      </c>
      <c r="J157" s="24">
        <v>0.51242128579900204</v>
      </c>
      <c r="M157">
        <v>632.20000000000005</v>
      </c>
      <c r="N157">
        <v>356</v>
      </c>
      <c r="O157">
        <v>-0.8285037940507376</v>
      </c>
      <c r="P157">
        <v>426.4</v>
      </c>
      <c r="Q157">
        <v>-0.56817359714532323</v>
      </c>
      <c r="R157">
        <v>512.9</v>
      </c>
      <c r="S157">
        <v>-0.30170346392718095</v>
      </c>
      <c r="W157">
        <v>632.20000000000005</v>
      </c>
      <c r="X157">
        <v>1827.4</v>
      </c>
      <c r="Y157">
        <v>1.531339520021616</v>
      </c>
      <c r="Z157">
        <v>1334.6</v>
      </c>
      <c r="AA157">
        <v>1.0779544686085192</v>
      </c>
      <c r="AB157">
        <v>792.1</v>
      </c>
      <c r="AC157">
        <v>0.32530154202829742</v>
      </c>
      <c r="AD157">
        <v>654.79999999999995</v>
      </c>
      <c r="AE157">
        <v>5.0673286569654863E-2</v>
      </c>
      <c r="AF157"/>
      <c r="AH157">
        <v>1186.8</v>
      </c>
      <c r="AI157">
        <v>625.54999999999995</v>
      </c>
      <c r="AJ157">
        <v>-0.92387972369149018</v>
      </c>
      <c r="AK157">
        <v>1308.3000000000002</v>
      </c>
      <c r="AL157">
        <v>0.14061656432249592</v>
      </c>
      <c r="AM157">
        <v>624.15</v>
      </c>
      <c r="AN157">
        <v>-0.92711213771435119</v>
      </c>
    </row>
    <row r="158" spans="1:40" x14ac:dyDescent="0.25">
      <c r="A158" s="18"/>
      <c r="B158" t="s">
        <v>181</v>
      </c>
      <c r="E158" s="23">
        <v>1102.9000000000001</v>
      </c>
      <c r="F158" s="23">
        <v>242.7</v>
      </c>
      <c r="G158" s="24" t="s">
        <v>309</v>
      </c>
      <c r="H158" s="24">
        <v>3875.9</v>
      </c>
      <c r="I158" s="24">
        <v>2049.6999999999998</v>
      </c>
      <c r="J158" s="24">
        <v>0.91911858086113263</v>
      </c>
      <c r="M158">
        <v>1102.9000000000001</v>
      </c>
      <c r="N158">
        <v>642.6</v>
      </c>
      <c r="O158">
        <v>-0.77930910170329426</v>
      </c>
      <c r="P158">
        <v>728.4</v>
      </c>
      <c r="Q158">
        <v>-0.59849916019786775</v>
      </c>
      <c r="R158">
        <v>883.7</v>
      </c>
      <c r="S158">
        <v>-0.31967339838148412</v>
      </c>
      <c r="W158">
        <v>1102.9000000000001</v>
      </c>
      <c r="X158">
        <v>242.7</v>
      </c>
      <c r="Y158">
        <v>-2.1840559740235745</v>
      </c>
      <c r="Z158">
        <v>242.3</v>
      </c>
      <c r="AA158">
        <v>-2.1864356777233604</v>
      </c>
      <c r="AB158">
        <v>329.1</v>
      </c>
      <c r="AC158">
        <v>-1.7447040560503577</v>
      </c>
      <c r="AD158">
        <v>457.3</v>
      </c>
      <c r="AE158">
        <v>-1.2700891633677447</v>
      </c>
      <c r="AF158"/>
      <c r="AH158">
        <v>2019.35</v>
      </c>
      <c r="AI158">
        <v>865.65</v>
      </c>
      <c r="AJ158">
        <v>-1.2220352478743131</v>
      </c>
      <c r="AK158">
        <v>1171.5</v>
      </c>
      <c r="AL158">
        <v>-0.78553403051619242</v>
      </c>
      <c r="AM158">
        <v>640.29999999999995</v>
      </c>
      <c r="AN158">
        <v>-1.6570710696412458</v>
      </c>
    </row>
    <row r="159" spans="1:40" x14ac:dyDescent="0.25">
      <c r="A159" s="18"/>
      <c r="B159" t="s">
        <v>182</v>
      </c>
      <c r="E159" s="23">
        <v>2087.1999999999998</v>
      </c>
      <c r="F159" s="23">
        <v>543</v>
      </c>
      <c r="G159" s="24" t="s">
        <v>310</v>
      </c>
      <c r="H159" s="24">
        <v>374.3</v>
      </c>
      <c r="I159" s="24">
        <v>497.1</v>
      </c>
      <c r="J159" s="24">
        <v>-0.40934105504264551</v>
      </c>
      <c r="M159">
        <v>2087.1999999999998</v>
      </c>
      <c r="N159">
        <v>1772</v>
      </c>
      <c r="O159">
        <v>-0.23619024537507016</v>
      </c>
      <c r="P159">
        <v>1089.8</v>
      </c>
      <c r="Q159">
        <v>-0.93750545324092371</v>
      </c>
      <c r="R159">
        <v>804.3</v>
      </c>
      <c r="S159">
        <v>-1.3757632241137348</v>
      </c>
      <c r="W159">
        <v>2087.1999999999998</v>
      </c>
      <c r="X159">
        <v>543</v>
      </c>
      <c r="Y159">
        <v>-1.9425447461257281</v>
      </c>
      <c r="Z159">
        <v>600</v>
      </c>
      <c r="AA159">
        <v>-1.7985344434342085</v>
      </c>
      <c r="AB159">
        <v>607</v>
      </c>
      <c r="AC159">
        <v>-1.7818004276744066</v>
      </c>
      <c r="AD159">
        <v>721.9</v>
      </c>
      <c r="AE159">
        <v>-1.5316979401398356</v>
      </c>
      <c r="AF159"/>
      <c r="AH159">
        <v>807.15</v>
      </c>
      <c r="AI159">
        <v>1908.75</v>
      </c>
      <c r="AJ159">
        <v>1.2417194443956472</v>
      </c>
      <c r="AK159">
        <v>740.34999999999991</v>
      </c>
      <c r="AL159">
        <v>-0.12462934232672573</v>
      </c>
      <c r="AM159">
        <v>1750.1</v>
      </c>
      <c r="AN159">
        <v>1.116528646792414</v>
      </c>
    </row>
    <row r="160" spans="1:40" x14ac:dyDescent="0.25">
      <c r="A160" s="18"/>
      <c r="B160" t="s">
        <v>183</v>
      </c>
      <c r="E160" s="23">
        <v>912.6</v>
      </c>
      <c r="F160" s="23">
        <v>294.60000000000002</v>
      </c>
      <c r="G160" s="24" t="s">
        <v>311</v>
      </c>
      <c r="H160" s="24">
        <v>162.19999999999999</v>
      </c>
      <c r="I160" s="24">
        <v>280</v>
      </c>
      <c r="J160" s="24">
        <v>-0.78765300761505408</v>
      </c>
      <c r="M160">
        <v>912.6</v>
      </c>
      <c r="N160">
        <v>1077</v>
      </c>
      <c r="O160">
        <v>0.23896369098591741</v>
      </c>
      <c r="P160">
        <v>671.2</v>
      </c>
      <c r="Q160">
        <v>-0.44323993800582961</v>
      </c>
      <c r="R160">
        <v>939.4</v>
      </c>
      <c r="S160">
        <v>4.175693981213513E-2</v>
      </c>
      <c r="W160">
        <v>912.6</v>
      </c>
      <c r="X160">
        <v>294.60000000000002</v>
      </c>
      <c r="Y160">
        <v>-1.6312252234098032</v>
      </c>
      <c r="Z160">
        <v>327.2</v>
      </c>
      <c r="AA160">
        <v>-1.4798099055039042</v>
      </c>
      <c r="AB160">
        <v>487.7</v>
      </c>
      <c r="AC160">
        <v>-0.90398868140978372</v>
      </c>
      <c r="AD160">
        <v>751.4</v>
      </c>
      <c r="AE160">
        <v>-0.28040153780388088</v>
      </c>
      <c r="AF160"/>
      <c r="AH160">
        <v>235.4</v>
      </c>
      <c r="AI160">
        <v>362.55</v>
      </c>
      <c r="AJ160">
        <v>0.62306565344829679</v>
      </c>
      <c r="AK160">
        <v>97.9</v>
      </c>
      <c r="AL160">
        <v>-1.2657335554347489</v>
      </c>
      <c r="AM160">
        <v>354.20000000000005</v>
      </c>
      <c r="AN160">
        <v>0.58944989171347117</v>
      </c>
    </row>
    <row r="161" spans="1:40" x14ac:dyDescent="0.25">
      <c r="A161" s="18"/>
      <c r="B161" t="s">
        <v>184</v>
      </c>
      <c r="E161" s="23">
        <v>5592</v>
      </c>
      <c r="F161" s="23">
        <v>1527.5</v>
      </c>
      <c r="G161" s="24" t="s">
        <v>312</v>
      </c>
      <c r="H161" s="24">
        <v>782.1</v>
      </c>
      <c r="I161" s="24">
        <v>1175.8</v>
      </c>
      <c r="J161" s="24">
        <v>-0.58821769430154625</v>
      </c>
      <c r="M161">
        <v>5592</v>
      </c>
      <c r="N161">
        <v>3805.4</v>
      </c>
      <c r="O161">
        <v>-0.55531625187654932</v>
      </c>
      <c r="P161">
        <v>3592.9</v>
      </c>
      <c r="Q161">
        <v>-0.63821557886945257</v>
      </c>
      <c r="R161">
        <v>2951.3</v>
      </c>
      <c r="S161">
        <v>-0.92201378236498144</v>
      </c>
      <c r="W161">
        <v>5592</v>
      </c>
      <c r="X161">
        <v>1527.5</v>
      </c>
      <c r="Y161">
        <v>-1.8721919806693457</v>
      </c>
      <c r="Z161">
        <v>2040.2</v>
      </c>
      <c r="AA161">
        <v>-1.4546537747592101</v>
      </c>
      <c r="AB161">
        <v>2627.3</v>
      </c>
      <c r="AC161">
        <v>-1.0897834157419712</v>
      </c>
      <c r="AD161">
        <v>2998.8</v>
      </c>
      <c r="AE161">
        <v>-0.89897905345494067</v>
      </c>
      <c r="AF161"/>
      <c r="AH161">
        <v>1284.95</v>
      </c>
      <c r="AI161">
        <v>2031.2</v>
      </c>
      <c r="AJ161">
        <v>0.66062007776488052</v>
      </c>
      <c r="AK161">
        <v>972</v>
      </c>
      <c r="AL161">
        <v>-0.40268400338948318</v>
      </c>
      <c r="AM161">
        <v>1208.5999999999999</v>
      </c>
      <c r="AN161">
        <v>-8.837537518295413E-2</v>
      </c>
    </row>
    <row r="162" spans="1:40" x14ac:dyDescent="0.25">
      <c r="A162" s="18"/>
      <c r="B162" t="s">
        <v>185</v>
      </c>
      <c r="E162" s="23">
        <v>561.29999999999995</v>
      </c>
      <c r="F162" s="23">
        <v>1789.3</v>
      </c>
      <c r="G162" s="24">
        <v>1.6725513303150485</v>
      </c>
      <c r="H162" s="24">
        <v>340.7</v>
      </c>
      <c r="I162" s="24">
        <v>485.1</v>
      </c>
      <c r="J162" s="24">
        <v>-0.50978023209847123</v>
      </c>
      <c r="M162">
        <v>561.29999999999995</v>
      </c>
      <c r="N162">
        <v>508.6</v>
      </c>
      <c r="O162">
        <v>-0.14224059727183302</v>
      </c>
      <c r="P162">
        <v>648</v>
      </c>
      <c r="Q162">
        <v>0.20722175381004604</v>
      </c>
      <c r="R162">
        <v>740</v>
      </c>
      <c r="S162">
        <v>0.39875321144173448</v>
      </c>
      <c r="W162">
        <v>561.29999999999995</v>
      </c>
      <c r="X162">
        <v>1789.3</v>
      </c>
      <c r="Y162">
        <v>1.6725513303150485</v>
      </c>
      <c r="Z162">
        <v>1454.3</v>
      </c>
      <c r="AA162">
        <v>1.3734809416182525</v>
      </c>
      <c r="AB162">
        <v>1071.8</v>
      </c>
      <c r="AC162">
        <v>0.93319175674935373</v>
      </c>
      <c r="AD162">
        <v>944.1</v>
      </c>
      <c r="AE162">
        <v>0.75016762005764015</v>
      </c>
      <c r="AF162"/>
      <c r="AH162">
        <v>294.8</v>
      </c>
      <c r="AI162">
        <v>457.25</v>
      </c>
      <c r="AJ162">
        <v>0.63324664554101062</v>
      </c>
      <c r="AK162">
        <v>384.5</v>
      </c>
      <c r="AL162">
        <v>0.38324707375412004</v>
      </c>
      <c r="AM162">
        <v>440.1</v>
      </c>
      <c r="AN162">
        <v>0.57809484729947691</v>
      </c>
    </row>
    <row r="163" spans="1:40" x14ac:dyDescent="0.25">
      <c r="A163" s="18"/>
      <c r="B163" t="s">
        <v>54</v>
      </c>
      <c r="E163" s="23">
        <v>2713.5</v>
      </c>
      <c r="F163" s="23">
        <v>482.5</v>
      </c>
      <c r="G163" s="24" t="s">
        <v>313</v>
      </c>
      <c r="H163" s="24">
        <v>11753.7</v>
      </c>
      <c r="I163" s="24">
        <v>13619.2</v>
      </c>
      <c r="J163" s="24">
        <v>-0.21252698032677486</v>
      </c>
      <c r="M163">
        <v>2713.5</v>
      </c>
      <c r="N163">
        <v>1059</v>
      </c>
      <c r="O163">
        <v>-1.3574523193500614</v>
      </c>
      <c r="P163">
        <v>389.2</v>
      </c>
      <c r="Q163">
        <v>-2.8015712934486494</v>
      </c>
      <c r="R163">
        <v>428.3</v>
      </c>
      <c r="S163">
        <v>-2.6634613263387177</v>
      </c>
      <c r="W163">
        <v>2713.5</v>
      </c>
      <c r="X163">
        <v>482.5</v>
      </c>
      <c r="Y163">
        <v>-2.4915540611869549</v>
      </c>
      <c r="Z163">
        <v>277.8</v>
      </c>
      <c r="AA163">
        <v>-3.2880364042483681</v>
      </c>
      <c r="AB163">
        <v>181.8</v>
      </c>
      <c r="AC163">
        <v>-3.8997308040356531</v>
      </c>
      <c r="AD163">
        <v>822</v>
      </c>
      <c r="AE163">
        <v>-1.7229446096607148</v>
      </c>
      <c r="AF163"/>
      <c r="AH163">
        <v>14049.3</v>
      </c>
      <c r="AI163">
        <v>4652.55</v>
      </c>
      <c r="AJ163">
        <v>-1.5944046907829499</v>
      </c>
      <c r="AK163">
        <v>6467.7</v>
      </c>
      <c r="AL163">
        <v>-1.1191735835929233</v>
      </c>
      <c r="AM163">
        <v>1332.15</v>
      </c>
      <c r="AN163">
        <v>-3.3986698065784289</v>
      </c>
    </row>
    <row r="164" spans="1:40" x14ac:dyDescent="0.25">
      <c r="A164" s="18"/>
      <c r="B164" t="s">
        <v>186</v>
      </c>
      <c r="E164" s="23">
        <v>769.1</v>
      </c>
      <c r="F164" s="23">
        <v>2596.4</v>
      </c>
      <c r="G164" s="24">
        <v>1.7552695635484667</v>
      </c>
      <c r="H164" s="24">
        <v>2831.6</v>
      </c>
      <c r="I164" s="24">
        <v>3364.3</v>
      </c>
      <c r="J164" s="24">
        <v>-0.24868887820541907</v>
      </c>
      <c r="M164">
        <v>769.1</v>
      </c>
      <c r="N164">
        <v>1716.2</v>
      </c>
      <c r="O164">
        <v>1.1579745915746358</v>
      </c>
      <c r="P164">
        <v>2761</v>
      </c>
      <c r="Q164">
        <v>1.8439477901859682</v>
      </c>
      <c r="R164">
        <v>1645</v>
      </c>
      <c r="S164">
        <v>1.0968444862205047</v>
      </c>
      <c r="W164">
        <v>769.1</v>
      </c>
      <c r="X164">
        <v>2596.4</v>
      </c>
      <c r="Y164">
        <v>1.7552695635484667</v>
      </c>
      <c r="Z164">
        <v>4855.2</v>
      </c>
      <c r="AA164">
        <v>2.6582876279899779</v>
      </c>
      <c r="AB164">
        <v>4682.1000000000004</v>
      </c>
      <c r="AC164">
        <v>2.6059126500297403</v>
      </c>
      <c r="AD164">
        <v>4071.5</v>
      </c>
      <c r="AE164">
        <v>2.4043173045844206</v>
      </c>
      <c r="AF164"/>
      <c r="AH164">
        <v>7964.75</v>
      </c>
      <c r="AI164">
        <v>5652</v>
      </c>
      <c r="AJ164">
        <v>-0.49486761303785087</v>
      </c>
      <c r="AK164">
        <v>3858</v>
      </c>
      <c r="AL164">
        <v>-1.0457759353226876</v>
      </c>
      <c r="AM164">
        <v>4202.3</v>
      </c>
      <c r="AN164">
        <v>-0.92244991977753799</v>
      </c>
    </row>
    <row r="165" spans="1:40" x14ac:dyDescent="0.25">
      <c r="A165" s="18"/>
      <c r="B165" t="s">
        <v>187</v>
      </c>
      <c r="E165" s="23">
        <v>872.4</v>
      </c>
      <c r="F165" s="23">
        <v>4912.6000000000004</v>
      </c>
      <c r="G165" s="24">
        <v>2.4934250998190208</v>
      </c>
      <c r="H165" s="24">
        <v>1332.5</v>
      </c>
      <c r="I165" s="24">
        <v>1367.3</v>
      </c>
      <c r="J165" s="24">
        <v>-3.7194287155882577E-2</v>
      </c>
      <c r="M165">
        <v>872.4</v>
      </c>
      <c r="N165">
        <v>296</v>
      </c>
      <c r="O165">
        <v>-1.5593925941244393</v>
      </c>
      <c r="P165">
        <v>390.7</v>
      </c>
      <c r="Q165">
        <v>-1.1589285144570773</v>
      </c>
      <c r="R165">
        <v>457.6</v>
      </c>
      <c r="S165">
        <v>-0.93090271786236123</v>
      </c>
      <c r="W165">
        <v>872.4</v>
      </c>
      <c r="X165">
        <v>4912.6000000000004</v>
      </c>
      <c r="Y165">
        <v>2.4934250998190208</v>
      </c>
      <c r="Z165">
        <v>3539.3</v>
      </c>
      <c r="AA165">
        <v>2.020402378327331</v>
      </c>
      <c r="AB165">
        <v>1426.9</v>
      </c>
      <c r="AC165">
        <v>0.709822556317107</v>
      </c>
      <c r="AD165">
        <v>1289.2</v>
      </c>
      <c r="AE165">
        <v>0.56341441841879458</v>
      </c>
      <c r="AF165"/>
      <c r="AH165">
        <v>1323.6</v>
      </c>
      <c r="AI165">
        <v>953.95</v>
      </c>
      <c r="AJ165">
        <v>-0.47248164034884077</v>
      </c>
      <c r="AK165">
        <v>1285.3499999999999</v>
      </c>
      <c r="AL165">
        <v>-4.2305938892415185E-2</v>
      </c>
      <c r="AM165">
        <v>697.5</v>
      </c>
      <c r="AN165">
        <v>-0.92420207470862614</v>
      </c>
    </row>
    <row r="166" spans="1:40" x14ac:dyDescent="0.25">
      <c r="A166" s="18"/>
      <c r="B166" t="s">
        <v>188</v>
      </c>
      <c r="E166" s="23">
        <v>926.9</v>
      </c>
      <c r="F166" s="23">
        <v>4539.1000000000004</v>
      </c>
      <c r="G166" s="24">
        <v>2.2919206673149386</v>
      </c>
      <c r="H166" s="24">
        <v>2152.9</v>
      </c>
      <c r="I166" s="24">
        <v>2035.6</v>
      </c>
      <c r="J166" s="24">
        <v>8.0827212926621428E-2</v>
      </c>
      <c r="M166">
        <v>926.9</v>
      </c>
      <c r="N166">
        <v>466.8</v>
      </c>
      <c r="O166">
        <v>-0.98960913887763269</v>
      </c>
      <c r="P166">
        <v>561</v>
      </c>
      <c r="Q166">
        <v>-0.7244129290888246</v>
      </c>
      <c r="R166">
        <v>620.1</v>
      </c>
      <c r="S166">
        <v>-0.57991281043837617</v>
      </c>
      <c r="W166">
        <v>926.9</v>
      </c>
      <c r="X166">
        <v>4539.1000000000004</v>
      </c>
      <c r="Y166">
        <v>2.2919206673149386</v>
      </c>
      <c r="Z166">
        <v>3854.2</v>
      </c>
      <c r="AA166">
        <v>2.0559458320681863</v>
      </c>
      <c r="AB166">
        <v>1920.4</v>
      </c>
      <c r="AC166">
        <v>1.0509212360736147</v>
      </c>
      <c r="AD166">
        <v>1640.7</v>
      </c>
      <c r="AE166">
        <v>0.82382586289646653</v>
      </c>
      <c r="AF166"/>
      <c r="AH166">
        <v>2462.3500000000004</v>
      </c>
      <c r="AI166">
        <v>1994.55</v>
      </c>
      <c r="AJ166">
        <v>-0.303972552184824</v>
      </c>
      <c r="AK166">
        <v>2032.5</v>
      </c>
      <c r="AL166">
        <v>-0.27678048969108993</v>
      </c>
      <c r="AM166">
        <v>1248.45</v>
      </c>
      <c r="AN166">
        <v>-0.97989779901642571</v>
      </c>
    </row>
    <row r="167" spans="1:40" x14ac:dyDescent="0.25">
      <c r="A167" s="18"/>
      <c r="B167" t="s">
        <v>189</v>
      </c>
      <c r="E167" s="23">
        <v>380.6</v>
      </c>
      <c r="F167" s="23">
        <v>1856</v>
      </c>
      <c r="G167" s="24">
        <v>2.2858492437409126</v>
      </c>
      <c r="H167" s="24">
        <v>1045.4000000000001</v>
      </c>
      <c r="I167" s="24">
        <v>1023.8</v>
      </c>
      <c r="J167" s="24">
        <v>3.0121152968510145E-2</v>
      </c>
      <c r="M167">
        <v>380.6</v>
      </c>
      <c r="N167">
        <v>236.2</v>
      </c>
      <c r="O167">
        <v>-0.68826659687686575</v>
      </c>
      <c r="P167">
        <v>318.8</v>
      </c>
      <c r="Q167">
        <v>-0.25562393228354985</v>
      </c>
      <c r="R167">
        <v>359</v>
      </c>
      <c r="S167">
        <v>-8.429171756360887E-2</v>
      </c>
      <c r="W167">
        <v>380.6</v>
      </c>
      <c r="X167">
        <v>1856</v>
      </c>
      <c r="Y167">
        <v>2.2858492437409126</v>
      </c>
      <c r="Z167">
        <v>1773.9</v>
      </c>
      <c r="AA167">
        <v>2.2205772162117761</v>
      </c>
      <c r="AB167">
        <v>824.3</v>
      </c>
      <c r="AC167">
        <v>1.1148939332521746</v>
      </c>
      <c r="AD167">
        <v>845.8</v>
      </c>
      <c r="AE167">
        <v>1.1520409987547797</v>
      </c>
      <c r="AF167"/>
      <c r="AH167">
        <v>1293.9000000000001</v>
      </c>
      <c r="AI167">
        <v>929.44999999999993</v>
      </c>
      <c r="AJ167">
        <v>-0.47727695970934469</v>
      </c>
      <c r="AK167">
        <v>907.09999999999991</v>
      </c>
      <c r="AL167">
        <v>-0.51239261250993984</v>
      </c>
      <c r="AM167">
        <v>606.75</v>
      </c>
      <c r="AN167">
        <v>-1.092552013417162</v>
      </c>
    </row>
    <row r="168" spans="1:40" x14ac:dyDescent="0.25">
      <c r="A168" s="18"/>
      <c r="B168" t="s">
        <v>37</v>
      </c>
      <c r="E168" s="23">
        <v>1915.9</v>
      </c>
      <c r="F168" s="23">
        <v>593.29999999999995</v>
      </c>
      <c r="G168" s="24" t="s">
        <v>314</v>
      </c>
      <c r="H168" s="24">
        <v>686.1</v>
      </c>
      <c r="I168" s="24">
        <v>938.3</v>
      </c>
      <c r="J168" s="24">
        <v>-0.45163039882275946</v>
      </c>
      <c r="M168">
        <v>1915.9</v>
      </c>
      <c r="N168">
        <v>5596.5</v>
      </c>
      <c r="O168">
        <v>1.5465025990027375</v>
      </c>
      <c r="P168">
        <v>5665.4</v>
      </c>
      <c r="Q168">
        <v>1.5641555578344395</v>
      </c>
      <c r="R168">
        <v>5491</v>
      </c>
      <c r="S168">
        <v>1.5190466494090664</v>
      </c>
      <c r="W168">
        <v>1915.9</v>
      </c>
      <c r="X168">
        <v>593.29999999999995</v>
      </c>
      <c r="Y168">
        <v>-1.6911885739625703</v>
      </c>
      <c r="Z168">
        <v>425.5</v>
      </c>
      <c r="AA168">
        <v>-2.1707912248492356</v>
      </c>
      <c r="AB168">
        <v>702.4</v>
      </c>
      <c r="AC168">
        <v>-1.4476575118872024</v>
      </c>
      <c r="AD168">
        <v>1310.5999999999999</v>
      </c>
      <c r="AE168">
        <v>-0.54779482503241894</v>
      </c>
      <c r="AF168"/>
      <c r="AH168">
        <v>378.1</v>
      </c>
      <c r="AI168">
        <v>1025.1500000000001</v>
      </c>
      <c r="AJ168">
        <v>1.4389952659497354</v>
      </c>
      <c r="AK168">
        <v>371.9</v>
      </c>
      <c r="AL168">
        <v>-2.3853101375246766E-2</v>
      </c>
      <c r="AM168">
        <v>788.45</v>
      </c>
      <c r="AN168">
        <v>1.0602514192743673</v>
      </c>
    </row>
    <row r="169" spans="1:40" x14ac:dyDescent="0.25">
      <c r="A169" s="18"/>
      <c r="B169" t="s">
        <v>190</v>
      </c>
      <c r="E169" s="23">
        <v>1622.3</v>
      </c>
      <c r="F169" s="23">
        <v>561.9</v>
      </c>
      <c r="G169" s="24" t="s">
        <v>315</v>
      </c>
      <c r="H169" s="24">
        <v>4750.5</v>
      </c>
      <c r="I169" s="24">
        <v>3307</v>
      </c>
      <c r="J169" s="24">
        <v>0.52255632255823059</v>
      </c>
      <c r="M169">
        <v>1622.3</v>
      </c>
      <c r="N169">
        <v>1569.3</v>
      </c>
      <c r="O169">
        <v>-4.7919455352680274E-2</v>
      </c>
      <c r="P169">
        <v>429.6</v>
      </c>
      <c r="Q169">
        <v>-1.9169747327664197</v>
      </c>
      <c r="R169">
        <v>423.8</v>
      </c>
      <c r="S169">
        <v>-1.9365851383796624</v>
      </c>
      <c r="W169">
        <v>1622.3</v>
      </c>
      <c r="X169">
        <v>561.9</v>
      </c>
      <c r="Y169">
        <v>-1.5296553257876315</v>
      </c>
      <c r="Z169">
        <v>417.4</v>
      </c>
      <c r="AA169">
        <v>-1.958538125591998</v>
      </c>
      <c r="AB169">
        <v>345.3</v>
      </c>
      <c r="AC169">
        <v>-2.232118391898446</v>
      </c>
      <c r="AD169">
        <v>755.3</v>
      </c>
      <c r="AE169">
        <v>-1.1029189392062122</v>
      </c>
      <c r="AF169"/>
      <c r="AH169">
        <v>3154.55</v>
      </c>
      <c r="AI169">
        <v>1725.65</v>
      </c>
      <c r="AJ169">
        <v>-0.87029433415052182</v>
      </c>
      <c r="AK169">
        <v>1046.25</v>
      </c>
      <c r="AL169">
        <v>-1.5922065950877826</v>
      </c>
      <c r="AM169">
        <v>609.15</v>
      </c>
      <c r="AN169">
        <v>-2.3725647847673699</v>
      </c>
    </row>
    <row r="170" spans="1:40" x14ac:dyDescent="0.25">
      <c r="A170" s="18"/>
      <c r="B170" t="s">
        <v>191</v>
      </c>
      <c r="E170" s="23">
        <v>2403.4</v>
      </c>
      <c r="F170" s="23">
        <v>425.1</v>
      </c>
      <c r="G170" s="24" t="s">
        <v>316</v>
      </c>
      <c r="H170" s="24">
        <v>6943.5</v>
      </c>
      <c r="I170" s="24">
        <v>4402.8</v>
      </c>
      <c r="J170" s="24">
        <v>0.65724175293070886</v>
      </c>
      <c r="M170">
        <v>2403.4</v>
      </c>
      <c r="N170">
        <v>1717.7</v>
      </c>
      <c r="O170">
        <v>-0.48459868878478396</v>
      </c>
      <c r="P170">
        <v>451</v>
      </c>
      <c r="Q170">
        <v>-2.4138774388765185</v>
      </c>
      <c r="R170">
        <v>442.1</v>
      </c>
      <c r="S170">
        <v>-2.4426321380651963</v>
      </c>
      <c r="W170">
        <v>2403.4</v>
      </c>
      <c r="X170">
        <v>425.1</v>
      </c>
      <c r="Y170">
        <v>-2.4992026133800866</v>
      </c>
      <c r="Z170">
        <v>349.5</v>
      </c>
      <c r="AA170">
        <v>-2.7817124167564646</v>
      </c>
      <c r="AB170">
        <v>500.7</v>
      </c>
      <c r="AC170">
        <v>-2.2630584169355075</v>
      </c>
      <c r="AD170">
        <v>676.6</v>
      </c>
      <c r="AE170">
        <v>-1.8287016952252753</v>
      </c>
      <c r="AF170"/>
      <c r="AH170">
        <v>3355.95</v>
      </c>
      <c r="AI170">
        <v>1948.5</v>
      </c>
      <c r="AJ170">
        <v>-0.78435728984605291</v>
      </c>
      <c r="AK170">
        <v>1882.3</v>
      </c>
      <c r="AL170">
        <v>-0.83422463897197652</v>
      </c>
      <c r="AM170">
        <v>738.95</v>
      </c>
      <c r="AN170">
        <v>-2.1831725664730506</v>
      </c>
    </row>
    <row r="171" spans="1:40" x14ac:dyDescent="0.25">
      <c r="A171" s="18"/>
      <c r="B171" t="s">
        <v>192</v>
      </c>
      <c r="E171" s="23">
        <v>2364.1</v>
      </c>
      <c r="F171" s="23">
        <v>6941</v>
      </c>
      <c r="G171" s="24">
        <v>1.5538524670240452</v>
      </c>
      <c r="H171" s="24">
        <v>2491.1999999999998</v>
      </c>
      <c r="I171" s="24">
        <v>1040.5</v>
      </c>
      <c r="J171" s="24">
        <v>1.259563884456341</v>
      </c>
      <c r="M171">
        <v>2364.1</v>
      </c>
      <c r="N171">
        <v>3100.2</v>
      </c>
      <c r="O171">
        <v>0.39107022766285127</v>
      </c>
      <c r="P171">
        <v>3510.6</v>
      </c>
      <c r="Q171">
        <v>0.57042656205726061</v>
      </c>
      <c r="R171">
        <v>3464.1</v>
      </c>
      <c r="S171">
        <v>0.55118951576998754</v>
      </c>
      <c r="W171">
        <v>2364.1</v>
      </c>
      <c r="X171">
        <v>6941</v>
      </c>
      <c r="Y171">
        <v>1.5538524670240452</v>
      </c>
      <c r="Z171">
        <v>8066.5</v>
      </c>
      <c r="AA171">
        <v>1.7706517716756469</v>
      </c>
      <c r="AB171">
        <v>6967.5</v>
      </c>
      <c r="AC171">
        <v>1.5593500353953686</v>
      </c>
      <c r="AD171">
        <v>6767</v>
      </c>
      <c r="AE171">
        <v>1.5172253266137652</v>
      </c>
      <c r="AF171"/>
      <c r="AH171">
        <v>5437.2</v>
      </c>
      <c r="AI171">
        <v>3191.15</v>
      </c>
      <c r="AJ171">
        <v>-0.76878747259622671</v>
      </c>
      <c r="AK171">
        <v>6716.2</v>
      </c>
      <c r="AL171">
        <v>0.30478129587572766</v>
      </c>
      <c r="AM171">
        <v>8714.35</v>
      </c>
      <c r="AN171">
        <v>0.68052916161319921</v>
      </c>
    </row>
    <row r="172" spans="1:40" x14ac:dyDescent="0.25">
      <c r="A172" s="18"/>
      <c r="B172" t="s">
        <v>193</v>
      </c>
      <c r="E172" s="23">
        <v>5966.2</v>
      </c>
      <c r="F172" s="23">
        <v>1110.5999999999999</v>
      </c>
      <c r="G172" s="24" t="s">
        <v>317</v>
      </c>
      <c r="H172" s="24">
        <v>1381.8</v>
      </c>
      <c r="I172" s="24">
        <v>2472.1999999999998</v>
      </c>
      <c r="J172" s="24">
        <v>-0.83924664445593855</v>
      </c>
      <c r="M172">
        <v>5966.2</v>
      </c>
      <c r="N172">
        <v>6186.6</v>
      </c>
      <c r="O172">
        <v>5.2334417505898401E-2</v>
      </c>
      <c r="P172">
        <v>6426.1</v>
      </c>
      <c r="Q172">
        <v>0.10713109077859428</v>
      </c>
      <c r="R172">
        <v>5528.9</v>
      </c>
      <c r="S172">
        <v>-0.10981986254185472</v>
      </c>
      <c r="W172">
        <v>5966.2</v>
      </c>
      <c r="X172">
        <v>1110.5999999999999</v>
      </c>
      <c r="Y172">
        <v>-2.4254730397169819</v>
      </c>
      <c r="Z172">
        <v>1765.2</v>
      </c>
      <c r="AA172">
        <v>-1.7569806883327264</v>
      </c>
      <c r="AB172">
        <v>2825.1</v>
      </c>
      <c r="AC172">
        <v>-1.078510405284284</v>
      </c>
      <c r="AD172">
        <v>4082.8</v>
      </c>
      <c r="AE172">
        <v>-0.54725344331014725</v>
      </c>
      <c r="AF172"/>
      <c r="AH172">
        <v>2572.3000000000002</v>
      </c>
      <c r="AI172">
        <v>3567.1</v>
      </c>
      <c r="AJ172">
        <v>0.47169275097231278</v>
      </c>
      <c r="AK172">
        <v>2494.5500000000002</v>
      </c>
      <c r="AL172">
        <v>-4.4279323303296536E-2</v>
      </c>
      <c r="AM172">
        <v>2828.05</v>
      </c>
      <c r="AN172">
        <v>0.13674871738070138</v>
      </c>
    </row>
    <row r="173" spans="1:40" x14ac:dyDescent="0.25">
      <c r="A173" s="18"/>
      <c r="B173" t="s">
        <v>194</v>
      </c>
      <c r="E173" s="23">
        <v>165</v>
      </c>
      <c r="F173" s="23">
        <v>611</v>
      </c>
      <c r="G173" s="24">
        <v>1.8887063555729151</v>
      </c>
      <c r="H173" s="24">
        <v>96.1</v>
      </c>
      <c r="I173" s="24">
        <v>108.4</v>
      </c>
      <c r="J173" s="24">
        <v>-0.17375642058012186</v>
      </c>
      <c r="M173">
        <v>165</v>
      </c>
      <c r="N173">
        <v>206.2</v>
      </c>
      <c r="O173">
        <v>0.3215783082349315</v>
      </c>
      <c r="P173">
        <v>183.4</v>
      </c>
      <c r="Q173">
        <v>0.15252761446187701</v>
      </c>
      <c r="R173">
        <v>176</v>
      </c>
      <c r="S173">
        <v>9.3109404391482187E-2</v>
      </c>
      <c r="W173">
        <v>165</v>
      </c>
      <c r="X173">
        <v>611</v>
      </c>
      <c r="Y173">
        <v>1.8887063555729151</v>
      </c>
      <c r="Z173">
        <v>728</v>
      </c>
      <c r="AA173">
        <v>2.1414724259528812</v>
      </c>
      <c r="AB173">
        <v>623.20000000000005</v>
      </c>
      <c r="AC173">
        <v>1.9172292089284921</v>
      </c>
      <c r="AD173">
        <v>225.3</v>
      </c>
      <c r="AE173">
        <v>0.44938128910225039</v>
      </c>
      <c r="AF173"/>
      <c r="AH173">
        <v>578.04999999999995</v>
      </c>
      <c r="AI173">
        <v>90.1</v>
      </c>
      <c r="AJ173">
        <v>-2.6815952767859379</v>
      </c>
      <c r="AK173">
        <v>497.5</v>
      </c>
      <c r="AL173">
        <v>-0.21649776228110262</v>
      </c>
      <c r="AM173">
        <v>148.94999999999999</v>
      </c>
      <c r="AN173">
        <v>-1.9563661643499453</v>
      </c>
    </row>
    <row r="174" spans="1:40" x14ac:dyDescent="0.25">
      <c r="A174" s="18"/>
      <c r="B174" t="s">
        <v>18</v>
      </c>
      <c r="E174" s="23">
        <v>916.4</v>
      </c>
      <c r="F174" s="23">
        <v>2874.7</v>
      </c>
      <c r="G174" s="24">
        <v>1.6493620423556479</v>
      </c>
      <c r="H174" s="24">
        <v>3967.8</v>
      </c>
      <c r="I174" s="24">
        <v>3615.2</v>
      </c>
      <c r="J174" s="24">
        <v>0.13426384528668578</v>
      </c>
      <c r="M174">
        <v>916.4</v>
      </c>
      <c r="N174">
        <v>365.1</v>
      </c>
      <c r="O174">
        <v>-1.3276857898697916</v>
      </c>
      <c r="P174">
        <v>342.8</v>
      </c>
      <c r="Q174">
        <v>-1.4186103491921749</v>
      </c>
      <c r="R174">
        <v>342.9</v>
      </c>
      <c r="S174">
        <v>-1.4181895543690413</v>
      </c>
      <c r="W174">
        <v>916.4</v>
      </c>
      <c r="X174">
        <v>2874.7</v>
      </c>
      <c r="Y174">
        <v>1.6493620423556479</v>
      </c>
      <c r="Z174">
        <v>1274.5</v>
      </c>
      <c r="AA174">
        <v>0.47588200960488791</v>
      </c>
      <c r="AB174">
        <v>1059.0999999999999</v>
      </c>
      <c r="AC174">
        <v>0.20878945096966639</v>
      </c>
      <c r="AD174">
        <v>790.6</v>
      </c>
      <c r="AE174">
        <v>-0.21302950348506222</v>
      </c>
      <c r="AF174"/>
      <c r="AH174">
        <v>3259.5</v>
      </c>
      <c r="AI174">
        <v>1137.3</v>
      </c>
      <c r="AJ174">
        <v>-1.5190378128980004</v>
      </c>
      <c r="AK174">
        <v>3183.3500000000004</v>
      </c>
      <c r="AL174">
        <v>-3.4104889455717213E-2</v>
      </c>
      <c r="AM174">
        <v>323.85000000000002</v>
      </c>
      <c r="AN174">
        <v>-3.3312530260461397</v>
      </c>
    </row>
    <row r="175" spans="1:40" x14ac:dyDescent="0.25">
      <c r="A175" s="18"/>
      <c r="B175" t="s">
        <v>195</v>
      </c>
      <c r="E175" s="23">
        <v>1470.4</v>
      </c>
      <c r="F175" s="23">
        <v>513.29999999999995</v>
      </c>
      <c r="G175" s="24" t="s">
        <v>318</v>
      </c>
      <c r="H175" s="24">
        <v>1646.6</v>
      </c>
      <c r="I175" s="24">
        <v>911.6</v>
      </c>
      <c r="J175" s="24">
        <v>0.85301730148444577</v>
      </c>
      <c r="M175">
        <v>1470.4</v>
      </c>
      <c r="N175">
        <v>837.5</v>
      </c>
      <c r="O175">
        <v>-0.81204757616917433</v>
      </c>
      <c r="P175">
        <v>928.5</v>
      </c>
      <c r="Q175">
        <v>-0.66323485646625002</v>
      </c>
      <c r="R175">
        <v>1149.0999999999999</v>
      </c>
      <c r="S175">
        <v>-0.35570431829306415</v>
      </c>
      <c r="W175">
        <v>1470.4</v>
      </c>
      <c r="X175">
        <v>513.29999999999995</v>
      </c>
      <c r="Y175">
        <v>-1.5183345060784639</v>
      </c>
      <c r="Z175">
        <v>411.9</v>
      </c>
      <c r="AA175">
        <v>-1.8358426404207773</v>
      </c>
      <c r="AB175">
        <v>299.60000000000002</v>
      </c>
      <c r="AC175">
        <v>-2.2950991428302832</v>
      </c>
      <c r="AD175">
        <v>402.8</v>
      </c>
      <c r="AE175">
        <v>-1.8680730832822494</v>
      </c>
      <c r="AF175"/>
      <c r="AH175">
        <v>1448.6</v>
      </c>
      <c r="AI175">
        <v>1610.75</v>
      </c>
      <c r="AJ175">
        <v>0.15307331434546612</v>
      </c>
      <c r="AK175">
        <v>1696.9</v>
      </c>
      <c r="AL175">
        <v>0.22824226752210386</v>
      </c>
      <c r="AM175">
        <v>1469.9</v>
      </c>
      <c r="AN175">
        <v>2.1058728789640213E-2</v>
      </c>
    </row>
    <row r="176" spans="1:40" x14ac:dyDescent="0.25">
      <c r="A176" s="18"/>
      <c r="B176" t="s">
        <v>196</v>
      </c>
      <c r="E176" s="23">
        <v>970</v>
      </c>
      <c r="F176" s="23">
        <v>293.7</v>
      </c>
      <c r="G176" s="24" t="s">
        <v>319</v>
      </c>
      <c r="H176" s="24">
        <v>1165.4000000000001</v>
      </c>
      <c r="I176" s="24">
        <v>1127.0999999999999</v>
      </c>
      <c r="J176" s="24">
        <v>4.820969398439523E-2</v>
      </c>
      <c r="M176">
        <v>970</v>
      </c>
      <c r="N176">
        <v>544.6</v>
      </c>
      <c r="O176">
        <v>-0.8327877649180575</v>
      </c>
      <c r="P176">
        <v>519.5</v>
      </c>
      <c r="Q176">
        <v>-0.90086099817027865</v>
      </c>
      <c r="R176">
        <v>669.3</v>
      </c>
      <c r="S176">
        <v>-0.53533173299655523</v>
      </c>
      <c r="W176">
        <v>970</v>
      </c>
      <c r="X176">
        <v>293.7</v>
      </c>
      <c r="Y176">
        <v>-1.7236414816370011</v>
      </c>
      <c r="Z176">
        <v>217.1</v>
      </c>
      <c r="AA176">
        <v>-2.1596250213467085</v>
      </c>
      <c r="AB176">
        <v>202</v>
      </c>
      <c r="AC176">
        <v>-2.2636294543226949</v>
      </c>
      <c r="AD176">
        <v>201.6</v>
      </c>
      <c r="AE176">
        <v>-2.2664891084619363</v>
      </c>
      <c r="AF176"/>
      <c r="AH176">
        <v>1197.6500000000001</v>
      </c>
      <c r="AI176">
        <v>834.7</v>
      </c>
      <c r="AJ176">
        <v>-0.5208766819949453</v>
      </c>
      <c r="AK176">
        <v>1350</v>
      </c>
      <c r="AL176">
        <v>0.17275304926557844</v>
      </c>
      <c r="AM176">
        <v>727.55</v>
      </c>
      <c r="AN176">
        <v>-0.71908805398583375</v>
      </c>
    </row>
    <row r="177" spans="1:40" x14ac:dyDescent="0.25">
      <c r="A177" s="18"/>
      <c r="B177" t="s">
        <v>197</v>
      </c>
      <c r="E177" s="23">
        <v>748</v>
      </c>
      <c r="F177" s="23">
        <v>2691.3</v>
      </c>
      <c r="G177" s="24">
        <v>1.8471930423557996</v>
      </c>
      <c r="H177" s="24">
        <v>675.6</v>
      </c>
      <c r="I177" s="24">
        <v>1157.3</v>
      </c>
      <c r="J177" s="24">
        <v>-0.7765216609343728</v>
      </c>
      <c r="M177">
        <v>748</v>
      </c>
      <c r="N177">
        <v>395.7</v>
      </c>
      <c r="O177">
        <v>-0.9186312048022991</v>
      </c>
      <c r="P177">
        <v>407.4</v>
      </c>
      <c r="Q177">
        <v>-0.87659228980911053</v>
      </c>
      <c r="R177">
        <v>472.6</v>
      </c>
      <c r="S177">
        <v>-0.6624186408011532</v>
      </c>
      <c r="W177">
        <v>748</v>
      </c>
      <c r="X177">
        <v>2691.3</v>
      </c>
      <c r="Y177">
        <v>1.8471930423557996</v>
      </c>
      <c r="Z177">
        <v>1861.3</v>
      </c>
      <c r="AA177">
        <v>1.3152004291402726</v>
      </c>
      <c r="AB177">
        <v>1537.3</v>
      </c>
      <c r="AC177">
        <v>1.0392885553716482</v>
      </c>
      <c r="AD177">
        <v>1418.2</v>
      </c>
      <c r="AE177">
        <v>0.92295082608374202</v>
      </c>
      <c r="AF177"/>
      <c r="AH177">
        <v>556.45000000000005</v>
      </c>
      <c r="AI177">
        <v>1105</v>
      </c>
      <c r="AJ177">
        <v>0.98972240495622898</v>
      </c>
      <c r="AK177">
        <v>519</v>
      </c>
      <c r="AL177">
        <v>-0.10051752096468292</v>
      </c>
      <c r="AM177">
        <v>362.4</v>
      </c>
      <c r="AN177">
        <v>-0.61866910416369159</v>
      </c>
    </row>
    <row r="178" spans="1:40" x14ac:dyDescent="0.25">
      <c r="A178" s="18"/>
      <c r="B178" t="s">
        <v>198</v>
      </c>
      <c r="E178" s="23">
        <v>2331.9</v>
      </c>
      <c r="F178" s="23">
        <v>780.4</v>
      </c>
      <c r="G178" s="24" t="s">
        <v>320</v>
      </c>
      <c r="H178" s="24">
        <v>721.8</v>
      </c>
      <c r="I178" s="24">
        <v>1162</v>
      </c>
      <c r="J178" s="24">
        <v>-0.68693902039465904</v>
      </c>
      <c r="M178">
        <v>2331.9</v>
      </c>
      <c r="N178">
        <v>3136.3</v>
      </c>
      <c r="O178">
        <v>0.42755764369765359</v>
      </c>
      <c r="P178">
        <v>3743</v>
      </c>
      <c r="Q178">
        <v>0.68268912616491662</v>
      </c>
      <c r="R178">
        <v>3288.6</v>
      </c>
      <c r="S178">
        <v>0.49596761844739135</v>
      </c>
      <c r="W178">
        <v>2331.9</v>
      </c>
      <c r="X178">
        <v>780.4</v>
      </c>
      <c r="Y178">
        <v>-1.5792202390133827</v>
      </c>
      <c r="Z178">
        <v>869.4</v>
      </c>
      <c r="AA178">
        <v>-1.4234139213443218</v>
      </c>
      <c r="AB178">
        <v>1162.2</v>
      </c>
      <c r="AC178">
        <v>-1.0046475622979987</v>
      </c>
      <c r="AD178">
        <v>1477.9</v>
      </c>
      <c r="AE178">
        <v>-0.6579572671930034</v>
      </c>
      <c r="AF178"/>
      <c r="AH178">
        <v>610.54999999999995</v>
      </c>
      <c r="AI178">
        <v>1684.9499999999998</v>
      </c>
      <c r="AJ178">
        <v>1.4645244285010328</v>
      </c>
      <c r="AK178">
        <v>513.40000000000009</v>
      </c>
      <c r="AL178">
        <v>-0.25002615130309103</v>
      </c>
      <c r="AM178">
        <v>2426.1</v>
      </c>
      <c r="AN178">
        <v>1.9904576649598535</v>
      </c>
    </row>
    <row r="179" spans="1:40" x14ac:dyDescent="0.25">
      <c r="A179" s="18"/>
      <c r="B179" t="s">
        <v>199</v>
      </c>
      <c r="E179" s="23">
        <v>5002.6000000000004</v>
      </c>
      <c r="F179" s="23">
        <v>1425.4</v>
      </c>
      <c r="G179" s="24" t="s">
        <v>321</v>
      </c>
      <c r="H179" s="24">
        <v>1666.5</v>
      </c>
      <c r="I179" s="24">
        <v>2253.6999999999998</v>
      </c>
      <c r="J179" s="24">
        <v>-0.43547416730885935</v>
      </c>
      <c r="M179">
        <v>5002.6000000000004</v>
      </c>
      <c r="N179">
        <v>13471.9</v>
      </c>
      <c r="O179">
        <v>1.4292033281998542</v>
      </c>
      <c r="P179">
        <v>13002.4</v>
      </c>
      <c r="Q179">
        <v>1.3780279359345524</v>
      </c>
      <c r="R179">
        <v>9959.9</v>
      </c>
      <c r="S179">
        <v>0.99345315600682405</v>
      </c>
      <c r="W179">
        <v>5002.6000000000004</v>
      </c>
      <c r="X179">
        <v>1425.4</v>
      </c>
      <c r="Y179">
        <v>-1.811311271844291</v>
      </c>
      <c r="Z179">
        <v>1874.9</v>
      </c>
      <c r="AA179">
        <v>-1.415864451502749</v>
      </c>
      <c r="AB179">
        <v>3163.7</v>
      </c>
      <c r="AC179">
        <v>-0.66106529956380733</v>
      </c>
      <c r="AD179">
        <v>4603.7</v>
      </c>
      <c r="AE179">
        <v>-0.11988427797836643</v>
      </c>
      <c r="AF179"/>
      <c r="AH179">
        <v>1892.1</v>
      </c>
      <c r="AI179">
        <v>3251.8</v>
      </c>
      <c r="AJ179">
        <v>0.78125018900932552</v>
      </c>
      <c r="AK179">
        <v>969.8</v>
      </c>
      <c r="AL179">
        <v>-0.9642291801959697</v>
      </c>
      <c r="AM179">
        <v>3310.45</v>
      </c>
      <c r="AN179">
        <v>0.80703900144632712</v>
      </c>
    </row>
    <row r="180" spans="1:40" x14ac:dyDescent="0.25">
      <c r="A180" s="18"/>
      <c r="B180" t="s">
        <v>200</v>
      </c>
      <c r="E180" s="23">
        <v>791.9</v>
      </c>
      <c r="F180" s="23">
        <v>3439.1</v>
      </c>
      <c r="G180" s="24">
        <v>2.1186409008072804</v>
      </c>
      <c r="H180" s="24">
        <v>1939</v>
      </c>
      <c r="I180" s="24">
        <v>2360.1</v>
      </c>
      <c r="J180" s="24">
        <v>-0.28353518599309702</v>
      </c>
      <c r="M180">
        <v>791.9</v>
      </c>
      <c r="N180">
        <v>2075.6</v>
      </c>
      <c r="O180">
        <v>1.3901382755374065</v>
      </c>
      <c r="P180">
        <v>2411.1</v>
      </c>
      <c r="Q180">
        <v>1.6063013222833487</v>
      </c>
      <c r="R180">
        <v>1968.6</v>
      </c>
      <c r="S180">
        <v>1.3137798342382343</v>
      </c>
      <c r="W180">
        <v>791.9</v>
      </c>
      <c r="X180">
        <v>3439.1</v>
      </c>
      <c r="Y180">
        <v>2.1186409008072804</v>
      </c>
      <c r="Z180">
        <v>5282.5</v>
      </c>
      <c r="AA180">
        <v>2.7378306967083219</v>
      </c>
      <c r="AB180">
        <v>5578.4</v>
      </c>
      <c r="AC180">
        <v>2.8164612212854561</v>
      </c>
      <c r="AD180">
        <v>4681.8999999999996</v>
      </c>
      <c r="AE180">
        <v>2.563703955020074</v>
      </c>
      <c r="AF180"/>
      <c r="AH180">
        <v>11830.05</v>
      </c>
      <c r="AI180">
        <v>6263.25</v>
      </c>
      <c r="AJ180">
        <v>-0.91747280035245282</v>
      </c>
      <c r="AK180">
        <v>2983.7</v>
      </c>
      <c r="AL180">
        <v>-1.9872817809298446</v>
      </c>
      <c r="AM180">
        <v>4555.7</v>
      </c>
      <c r="AN180">
        <v>-1.3767115197246778</v>
      </c>
    </row>
    <row r="181" spans="1:40" x14ac:dyDescent="0.25">
      <c r="A181" s="18"/>
      <c r="B181" t="s">
        <v>201</v>
      </c>
      <c r="E181" s="23">
        <v>1605.7</v>
      </c>
      <c r="F181" s="23">
        <v>4596.3</v>
      </c>
      <c r="G181" s="24">
        <v>1.5172705926389103</v>
      </c>
      <c r="H181" s="24">
        <v>1636.2</v>
      </c>
      <c r="I181" s="24">
        <v>603.79999999999995</v>
      </c>
      <c r="J181" s="24">
        <v>1.4382064441227946</v>
      </c>
      <c r="M181">
        <v>1605.7</v>
      </c>
      <c r="N181">
        <v>2191.1</v>
      </c>
      <c r="O181">
        <v>0.44845295627818338</v>
      </c>
      <c r="P181">
        <v>2333.9</v>
      </c>
      <c r="Q181">
        <v>0.53954037462782978</v>
      </c>
      <c r="R181">
        <v>1651.9</v>
      </c>
      <c r="S181">
        <v>4.092398093943217E-2</v>
      </c>
      <c r="W181">
        <v>1605.7</v>
      </c>
      <c r="X181">
        <v>4596.3</v>
      </c>
      <c r="Y181">
        <v>1.5172705926389103</v>
      </c>
      <c r="Z181">
        <v>5707.9</v>
      </c>
      <c r="AA181">
        <v>1.8297576866602281</v>
      </c>
      <c r="AB181">
        <v>4592.3999999999996</v>
      </c>
      <c r="AC181">
        <v>1.5160459338738335</v>
      </c>
      <c r="AD181">
        <v>4548.8</v>
      </c>
      <c r="AE181">
        <v>1.5022836311617116</v>
      </c>
      <c r="AF181"/>
      <c r="AH181">
        <v>4479.6000000000004</v>
      </c>
      <c r="AI181">
        <v>1907.4</v>
      </c>
      <c r="AJ181">
        <v>-1.2317624921650943</v>
      </c>
      <c r="AK181">
        <v>5860</v>
      </c>
      <c r="AL181">
        <v>0.38753075017274696</v>
      </c>
      <c r="AM181">
        <v>3978.8</v>
      </c>
      <c r="AN181">
        <v>-0.17103653272384278</v>
      </c>
    </row>
    <row r="182" spans="1:40" x14ac:dyDescent="0.25">
      <c r="A182" s="18"/>
      <c r="B182" t="s">
        <v>202</v>
      </c>
      <c r="E182" s="23">
        <v>676.3</v>
      </c>
      <c r="F182" s="23">
        <v>150.5</v>
      </c>
      <c r="G182" s="24" t="s">
        <v>322</v>
      </c>
      <c r="H182" s="24">
        <v>875.4</v>
      </c>
      <c r="I182" s="24">
        <v>536.6</v>
      </c>
      <c r="J182" s="24">
        <v>0.70609532937852748</v>
      </c>
      <c r="M182">
        <v>676.3</v>
      </c>
      <c r="N182">
        <v>962.9</v>
      </c>
      <c r="O182">
        <v>0.50972262395978873</v>
      </c>
      <c r="P182">
        <v>524.5</v>
      </c>
      <c r="Q182">
        <v>-0.36672058095828675</v>
      </c>
      <c r="R182">
        <v>679.9</v>
      </c>
      <c r="S182">
        <v>7.6592159651163172E-3</v>
      </c>
      <c r="W182">
        <v>676.3</v>
      </c>
      <c r="X182">
        <v>150.5</v>
      </c>
      <c r="Y182">
        <v>-2.1678998667758531</v>
      </c>
      <c r="Z182">
        <v>164.4</v>
      </c>
      <c r="AA182">
        <v>-2.0404530547412332</v>
      </c>
      <c r="AB182">
        <v>330.9</v>
      </c>
      <c r="AC182">
        <v>-1.031268062110378</v>
      </c>
      <c r="AD182">
        <v>313.10000000000002</v>
      </c>
      <c r="AE182">
        <v>-1.111039845284246</v>
      </c>
      <c r="AF182"/>
      <c r="AH182">
        <v>540.45000000000005</v>
      </c>
      <c r="AI182">
        <v>350.05</v>
      </c>
      <c r="AJ182">
        <v>-0.62660014585667589</v>
      </c>
      <c r="AK182">
        <v>650.4</v>
      </c>
      <c r="AL182">
        <v>0.26716610492707993</v>
      </c>
      <c r="AM182">
        <v>260.10000000000002</v>
      </c>
      <c r="AN182">
        <v>-1.0550947532049566</v>
      </c>
    </row>
    <row r="183" spans="1:40" x14ac:dyDescent="0.25">
      <c r="A183" s="18"/>
      <c r="B183" t="s">
        <v>203</v>
      </c>
      <c r="E183" s="23">
        <v>558.9</v>
      </c>
      <c r="F183" s="23">
        <v>172.9</v>
      </c>
      <c r="G183" s="24" t="s">
        <v>323</v>
      </c>
      <c r="H183" s="24">
        <v>283.39999999999998</v>
      </c>
      <c r="I183" s="24">
        <v>109.2</v>
      </c>
      <c r="J183" s="24">
        <v>1.3758669019981653</v>
      </c>
      <c r="M183">
        <v>558.9</v>
      </c>
      <c r="N183">
        <v>726.9</v>
      </c>
      <c r="O183">
        <v>0.37916673050970928</v>
      </c>
      <c r="P183">
        <v>450.1</v>
      </c>
      <c r="Q183">
        <v>-0.31234461027724159</v>
      </c>
      <c r="R183">
        <v>454.7</v>
      </c>
      <c r="S183">
        <v>-0.29767517091825368</v>
      </c>
      <c r="W183">
        <v>558.9</v>
      </c>
      <c r="X183">
        <v>172.9</v>
      </c>
      <c r="Y183">
        <v>-1.692652306020511</v>
      </c>
      <c r="Z183">
        <v>247.1</v>
      </c>
      <c r="AA183">
        <v>-1.177495164334009</v>
      </c>
      <c r="AB183">
        <v>267.3</v>
      </c>
      <c r="AC183">
        <v>-1.0641303374197157</v>
      </c>
      <c r="AD183">
        <v>239.1</v>
      </c>
      <c r="AE183">
        <v>-1.2249760449511644</v>
      </c>
      <c r="AF183"/>
      <c r="AH183">
        <v>225.05</v>
      </c>
      <c r="AI183">
        <v>180.25</v>
      </c>
      <c r="AJ183">
        <v>-0.32024630525736697</v>
      </c>
      <c r="AK183">
        <v>125.6</v>
      </c>
      <c r="AL183">
        <v>-0.8414091004939257</v>
      </c>
      <c r="AM183">
        <v>92.1</v>
      </c>
      <c r="AN183">
        <v>-1.2889725032942172</v>
      </c>
    </row>
    <row r="184" spans="1:40" x14ac:dyDescent="0.25">
      <c r="A184" s="18"/>
      <c r="B184" t="s">
        <v>55</v>
      </c>
      <c r="E184" s="23">
        <v>22498</v>
      </c>
      <c r="F184" s="23">
        <v>1740.5</v>
      </c>
      <c r="G184" s="24" t="s">
        <v>324</v>
      </c>
      <c r="H184" s="24">
        <v>24572.3</v>
      </c>
      <c r="I184" s="24">
        <v>31933.5</v>
      </c>
      <c r="J184" s="24">
        <v>-0.37803778274700583</v>
      </c>
      <c r="M184">
        <v>22498</v>
      </c>
      <c r="N184">
        <v>6637.6</v>
      </c>
      <c r="O184">
        <v>-1.7610631597990452</v>
      </c>
      <c r="P184">
        <v>2824.8</v>
      </c>
      <c r="Q184">
        <v>-2.9935761248604589</v>
      </c>
      <c r="R184">
        <v>1177.3</v>
      </c>
      <c r="S184">
        <v>-4.2562428557890932</v>
      </c>
      <c r="W184">
        <v>22498</v>
      </c>
      <c r="X184">
        <v>1740.5</v>
      </c>
      <c r="Y184">
        <v>-3.6922230370090148</v>
      </c>
      <c r="Z184">
        <v>944.4</v>
      </c>
      <c r="AA184">
        <v>-4.5742549043914167</v>
      </c>
      <c r="AB184">
        <v>512.4</v>
      </c>
      <c r="AC184">
        <v>-5.4563824702784132</v>
      </c>
      <c r="AD184">
        <v>3329.2</v>
      </c>
      <c r="AE184">
        <v>-2.7565493088167994</v>
      </c>
      <c r="AF184"/>
      <c r="AH184">
        <v>19236.349999999999</v>
      </c>
      <c r="AI184">
        <v>9920.2999999999993</v>
      </c>
      <c r="AJ184">
        <v>-0.95537942604179094</v>
      </c>
      <c r="AK184">
        <v>20718.7</v>
      </c>
      <c r="AL184">
        <v>0.10709840260681602</v>
      </c>
      <c r="AM184">
        <v>4211.6000000000004</v>
      </c>
      <c r="AN184">
        <v>-2.1913947541030261</v>
      </c>
    </row>
    <row r="185" spans="1:40" x14ac:dyDescent="0.25">
      <c r="A185" s="18"/>
      <c r="B185" t="s">
        <v>204</v>
      </c>
      <c r="E185" s="23">
        <v>462.5</v>
      </c>
      <c r="F185" s="23">
        <v>1506.5</v>
      </c>
      <c r="G185" s="24">
        <v>1.7036754021907896</v>
      </c>
      <c r="H185" s="24">
        <v>2665.4</v>
      </c>
      <c r="I185" s="24">
        <v>1644.7</v>
      </c>
      <c r="J185" s="24">
        <v>0.69652760184119344</v>
      </c>
      <c r="M185">
        <v>462.5</v>
      </c>
      <c r="N185">
        <v>238.4</v>
      </c>
      <c r="O185">
        <v>-0.95606912982887504</v>
      </c>
      <c r="P185">
        <v>317.5</v>
      </c>
      <c r="Q185">
        <v>-0.54269677374414549</v>
      </c>
      <c r="R185">
        <v>428.9</v>
      </c>
      <c r="S185">
        <v>-0.10881204965548008</v>
      </c>
      <c r="W185">
        <v>462.5</v>
      </c>
      <c r="X185">
        <v>1506.5</v>
      </c>
      <c r="Y185">
        <v>1.7036754021907896</v>
      </c>
      <c r="Z185">
        <v>1493.9</v>
      </c>
      <c r="AA185">
        <v>1.6915583082205021</v>
      </c>
      <c r="AB185">
        <v>713</v>
      </c>
      <c r="AC185">
        <v>0.62444871104021438</v>
      </c>
      <c r="AD185">
        <v>633.1</v>
      </c>
      <c r="AE185">
        <v>0.45298002993239805</v>
      </c>
      <c r="AF185"/>
      <c r="AH185">
        <v>489</v>
      </c>
      <c r="AI185">
        <v>484.4</v>
      </c>
      <c r="AJ185">
        <v>-1.3635600145269322E-2</v>
      </c>
      <c r="AK185">
        <v>423.20000000000005</v>
      </c>
      <c r="AL185">
        <v>-0.20849483772557065</v>
      </c>
      <c r="AM185">
        <v>309.2</v>
      </c>
      <c r="AN185">
        <v>-0.66129414591474855</v>
      </c>
    </row>
    <row r="186" spans="1:40" x14ac:dyDescent="0.25">
      <c r="A186" s="18"/>
      <c r="B186" t="s">
        <v>205</v>
      </c>
      <c r="E186" s="23">
        <v>2078.6999999999998</v>
      </c>
      <c r="F186" s="23">
        <v>575.5</v>
      </c>
      <c r="G186" s="24" t="s">
        <v>325</v>
      </c>
      <c r="H186" s="24">
        <v>134.69999999999999</v>
      </c>
      <c r="I186" s="24">
        <v>62.8</v>
      </c>
      <c r="J186" s="24">
        <v>1.1009133865706771</v>
      </c>
      <c r="M186">
        <v>2078.6999999999998</v>
      </c>
      <c r="N186">
        <v>1703.7</v>
      </c>
      <c r="O186">
        <v>-0.28701024447540746</v>
      </c>
      <c r="P186">
        <v>2595.1999999999998</v>
      </c>
      <c r="Q186">
        <v>0.32016416259584624</v>
      </c>
      <c r="R186">
        <v>3602.1</v>
      </c>
      <c r="S186">
        <v>0.7931566712270417</v>
      </c>
      <c r="W186">
        <v>2078.6999999999998</v>
      </c>
      <c r="X186">
        <v>575.5</v>
      </c>
      <c r="Y186">
        <v>-1.8527937286018332</v>
      </c>
      <c r="Z186">
        <v>1194.9000000000001</v>
      </c>
      <c r="AA186">
        <v>-0.79879167653608363</v>
      </c>
      <c r="AB186">
        <v>1091.5</v>
      </c>
      <c r="AC186">
        <v>-0.92936943174327169</v>
      </c>
      <c r="AD186">
        <v>923.9</v>
      </c>
      <c r="AE186">
        <v>-1.1698729495944598</v>
      </c>
      <c r="AF186"/>
      <c r="AH186">
        <v>192.10000000000002</v>
      </c>
      <c r="AI186">
        <v>95.800000000000011</v>
      </c>
      <c r="AJ186">
        <v>-1.0037599579293461</v>
      </c>
      <c r="AK186">
        <v>52.75</v>
      </c>
      <c r="AL186">
        <v>-1.8646145200709796</v>
      </c>
      <c r="AM186">
        <v>87.45</v>
      </c>
      <c r="AN186">
        <v>-1.1353272297438748</v>
      </c>
    </row>
    <row r="187" spans="1:40" x14ac:dyDescent="0.25">
      <c r="A187" s="18"/>
      <c r="B187" t="s">
        <v>206</v>
      </c>
      <c r="E187" s="23">
        <v>4297.7</v>
      </c>
      <c r="F187" s="23">
        <v>421.5</v>
      </c>
      <c r="G187" s="24" t="s">
        <v>326</v>
      </c>
      <c r="H187" s="24">
        <v>351</v>
      </c>
      <c r="I187" s="24">
        <v>204</v>
      </c>
      <c r="J187" s="24">
        <v>0.78290187833306568</v>
      </c>
      <c r="M187">
        <v>4297.7</v>
      </c>
      <c r="N187">
        <v>2184.8000000000002</v>
      </c>
      <c r="O187">
        <v>-0.97606356005568529</v>
      </c>
      <c r="P187">
        <v>1480.4</v>
      </c>
      <c r="Q187">
        <v>-1.537577738520751</v>
      </c>
      <c r="R187">
        <v>979.6</v>
      </c>
      <c r="S187">
        <v>-2.133300100256994</v>
      </c>
      <c r="W187">
        <v>4297.7</v>
      </c>
      <c r="X187">
        <v>421.5</v>
      </c>
      <c r="Y187">
        <v>-3.3499602429915267</v>
      </c>
      <c r="Z187">
        <v>829.4</v>
      </c>
      <c r="AA187">
        <v>-2.3734248269150093</v>
      </c>
      <c r="AB187">
        <v>346.7</v>
      </c>
      <c r="AC187">
        <v>-3.6318050376181379</v>
      </c>
      <c r="AD187">
        <v>258.2</v>
      </c>
      <c r="AE187">
        <v>-4.0570038735137803</v>
      </c>
      <c r="AF187"/>
      <c r="AH187">
        <v>425.35</v>
      </c>
      <c r="AI187">
        <v>825.75</v>
      </c>
      <c r="AJ187">
        <v>0.95705461041204565</v>
      </c>
      <c r="AK187">
        <v>470.45</v>
      </c>
      <c r="AL187">
        <v>0.14539094561341237</v>
      </c>
      <c r="AM187">
        <v>962.15000000000009</v>
      </c>
      <c r="AN187">
        <v>1.1776113748097163</v>
      </c>
    </row>
    <row r="188" spans="1:40" x14ac:dyDescent="0.25">
      <c r="A188" s="18"/>
      <c r="B188" t="s">
        <v>207</v>
      </c>
      <c r="E188" s="23">
        <v>4521.7</v>
      </c>
      <c r="F188" s="23">
        <v>1451.5</v>
      </c>
      <c r="G188" s="24" t="s">
        <v>327</v>
      </c>
      <c r="H188" s="24">
        <v>1585.9</v>
      </c>
      <c r="I188" s="24">
        <v>2167.9</v>
      </c>
      <c r="J188" s="24">
        <v>-0.45099640638714256</v>
      </c>
      <c r="M188">
        <v>4521.7</v>
      </c>
      <c r="N188">
        <v>11349.7</v>
      </c>
      <c r="O188">
        <v>1.3277169818218901</v>
      </c>
      <c r="P188">
        <v>12804.4</v>
      </c>
      <c r="Q188">
        <v>1.5017024691459913</v>
      </c>
      <c r="R188">
        <v>10418.5</v>
      </c>
      <c r="S188">
        <v>1.2042103987571622</v>
      </c>
      <c r="W188">
        <v>4521.7</v>
      </c>
      <c r="X188">
        <v>1451.5</v>
      </c>
      <c r="Y188">
        <v>-1.6393207052045504</v>
      </c>
      <c r="Z188">
        <v>1871</v>
      </c>
      <c r="AA188">
        <v>-1.2730557185904292</v>
      </c>
      <c r="AB188">
        <v>2742.4</v>
      </c>
      <c r="AC188">
        <v>-0.72142626260607479</v>
      </c>
      <c r="AD188">
        <v>4557.6000000000004</v>
      </c>
      <c r="AE188">
        <v>1.1409034152078945E-2</v>
      </c>
      <c r="AF188"/>
      <c r="AH188">
        <v>1600.15</v>
      </c>
      <c r="AI188">
        <v>2911</v>
      </c>
      <c r="AJ188">
        <v>0.86330768802753077</v>
      </c>
      <c r="AK188">
        <v>1157.8499999999999</v>
      </c>
      <c r="AL188">
        <v>-0.46675878780648539</v>
      </c>
      <c r="AM188">
        <v>2532.5500000000002</v>
      </c>
      <c r="AN188">
        <v>0.66238360092592607</v>
      </c>
    </row>
    <row r="189" spans="1:40" x14ac:dyDescent="0.25">
      <c r="A189" s="18"/>
      <c r="B189" t="s">
        <v>208</v>
      </c>
      <c r="E189" s="23">
        <v>14761.2</v>
      </c>
      <c r="F189" s="23">
        <v>4828.6000000000004</v>
      </c>
      <c r="G189" s="24" t="s">
        <v>328</v>
      </c>
      <c r="H189" s="24">
        <v>4692.2</v>
      </c>
      <c r="I189" s="24">
        <v>6267</v>
      </c>
      <c r="J189" s="24">
        <v>-0.41751048511807909</v>
      </c>
      <c r="M189">
        <v>14761.2</v>
      </c>
      <c r="N189">
        <v>13783.6</v>
      </c>
      <c r="O189">
        <v>-9.885726862990829E-2</v>
      </c>
      <c r="P189">
        <v>12438.3</v>
      </c>
      <c r="Q189">
        <v>-0.24702068977338776</v>
      </c>
      <c r="R189">
        <v>10274</v>
      </c>
      <c r="S189">
        <v>-0.52281203011282606</v>
      </c>
      <c r="W189">
        <v>14761.2</v>
      </c>
      <c r="X189">
        <v>4828.6000000000004</v>
      </c>
      <c r="Y189">
        <v>-1.6121331478286898</v>
      </c>
      <c r="Z189">
        <v>6157.6</v>
      </c>
      <c r="AA189">
        <v>-1.261369951380793</v>
      </c>
      <c r="AB189">
        <v>9511.2999999999993</v>
      </c>
      <c r="AC189">
        <v>-0.63409556235687958</v>
      </c>
      <c r="AD189">
        <v>12930</v>
      </c>
      <c r="AE189">
        <v>-0.19108773376216881</v>
      </c>
      <c r="AF189"/>
      <c r="AH189">
        <v>4725.95</v>
      </c>
      <c r="AI189">
        <v>10863.3</v>
      </c>
      <c r="AJ189">
        <v>1.2007861535858932</v>
      </c>
      <c r="AK189">
        <v>2186.15</v>
      </c>
      <c r="AL189">
        <v>-1.1122119726910586</v>
      </c>
      <c r="AM189">
        <v>9690.75</v>
      </c>
      <c r="AN189">
        <v>1.0360039591749093</v>
      </c>
    </row>
    <row r="190" spans="1:40" x14ac:dyDescent="0.25">
      <c r="A190" s="18"/>
      <c r="B190" t="s">
        <v>56</v>
      </c>
      <c r="E190" s="23">
        <v>1937.1</v>
      </c>
      <c r="F190" s="23">
        <v>8617.7999999999993</v>
      </c>
      <c r="G190" s="24">
        <v>2.1534211841697211</v>
      </c>
      <c r="H190" s="24">
        <v>2099.1</v>
      </c>
      <c r="I190" s="24">
        <v>3697.5</v>
      </c>
      <c r="J190" s="24">
        <v>-0.8167792498378823</v>
      </c>
      <c r="M190">
        <v>1937.1</v>
      </c>
      <c r="N190">
        <v>1263.4000000000001</v>
      </c>
      <c r="O190">
        <v>-0.61658695558809917</v>
      </c>
      <c r="P190">
        <v>1210.5</v>
      </c>
      <c r="Q190">
        <v>-0.67829535358220738</v>
      </c>
      <c r="R190">
        <v>976.3</v>
      </c>
      <c r="S190">
        <v>-0.98850199681314166</v>
      </c>
      <c r="W190">
        <v>1937.1</v>
      </c>
      <c r="X190">
        <v>8617.7999999999993</v>
      </c>
      <c r="Y190">
        <v>2.1534211841697211</v>
      </c>
      <c r="Z190">
        <v>6825.7</v>
      </c>
      <c r="AA190">
        <v>1.8170785742479545</v>
      </c>
      <c r="AB190">
        <v>4871.5</v>
      </c>
      <c r="AC190">
        <v>1.3304676328912954</v>
      </c>
      <c r="AD190">
        <v>3346.8</v>
      </c>
      <c r="AE190">
        <v>0.78888390728096347</v>
      </c>
      <c r="AF190"/>
      <c r="AH190">
        <v>2842.25</v>
      </c>
      <c r="AI190">
        <v>3160.3999999999996</v>
      </c>
      <c r="AJ190">
        <v>0.15307370904062445</v>
      </c>
      <c r="AK190">
        <v>4154.8</v>
      </c>
      <c r="AL190">
        <v>0.54774557408966551</v>
      </c>
      <c r="AM190">
        <v>3971.95</v>
      </c>
      <c r="AN190">
        <v>0.48281400450831846</v>
      </c>
    </row>
    <row r="191" spans="1:40" x14ac:dyDescent="0.25">
      <c r="A191" s="18"/>
      <c r="B191" t="s">
        <v>209</v>
      </c>
      <c r="E191" s="23">
        <v>61.3</v>
      </c>
      <c r="F191" s="23">
        <v>5584.5</v>
      </c>
      <c r="G191" s="24">
        <v>6.5093972327692491</v>
      </c>
      <c r="H191" s="24">
        <v>276.5</v>
      </c>
      <c r="I191" s="24">
        <v>1801.1</v>
      </c>
      <c r="J191" s="24">
        <v>-2.7035268986693346</v>
      </c>
      <c r="M191">
        <v>61.3</v>
      </c>
      <c r="N191">
        <v>54.2</v>
      </c>
      <c r="O191">
        <v>-0.17759422233691069</v>
      </c>
      <c r="P191">
        <v>63.9</v>
      </c>
      <c r="Q191">
        <v>5.9928857256211998E-2</v>
      </c>
      <c r="R191">
        <v>53.8</v>
      </c>
      <c r="S191">
        <v>-0.18828090113415819</v>
      </c>
      <c r="W191">
        <v>61.3</v>
      </c>
      <c r="X191">
        <v>5584.5</v>
      </c>
      <c r="Y191">
        <v>6.5093972327692491</v>
      </c>
      <c r="Z191">
        <v>581.79999999999995</v>
      </c>
      <c r="AA191">
        <v>3.2465643174095238</v>
      </c>
      <c r="AB191">
        <v>198.4</v>
      </c>
      <c r="AC191">
        <v>1.6944530466960934</v>
      </c>
      <c r="AD191">
        <v>90.6</v>
      </c>
      <c r="AE191">
        <v>0.56362397635545314</v>
      </c>
      <c r="AF191"/>
      <c r="AH191">
        <v>689.45</v>
      </c>
      <c r="AI191">
        <v>27.05</v>
      </c>
      <c r="AJ191">
        <v>-4.6717454298513319</v>
      </c>
      <c r="AK191">
        <v>4287.8999999999996</v>
      </c>
      <c r="AL191">
        <v>2.6367534263343479</v>
      </c>
      <c r="AM191">
        <v>148.9</v>
      </c>
      <c r="AN191">
        <v>-2.2111021750960473</v>
      </c>
    </row>
    <row r="192" spans="1:40" x14ac:dyDescent="0.25">
      <c r="A192" s="18"/>
      <c r="B192" t="s">
        <v>210</v>
      </c>
      <c r="E192" s="23">
        <v>662.8</v>
      </c>
      <c r="F192" s="23">
        <v>3035.1</v>
      </c>
      <c r="G192" s="24">
        <v>2.1950985432825565</v>
      </c>
      <c r="H192" s="24">
        <v>1583.8</v>
      </c>
      <c r="I192" s="24">
        <v>1988.2</v>
      </c>
      <c r="J192" s="24">
        <v>-0.32807272449413993</v>
      </c>
      <c r="M192">
        <v>662.8</v>
      </c>
      <c r="N192">
        <v>464.5</v>
      </c>
      <c r="O192">
        <v>-0.51289500595143522</v>
      </c>
      <c r="P192">
        <v>545.9</v>
      </c>
      <c r="Q192">
        <v>-0.27993690547503292</v>
      </c>
      <c r="R192">
        <v>612.9</v>
      </c>
      <c r="S192">
        <v>-0.11292189776706607</v>
      </c>
      <c r="W192">
        <v>662.8</v>
      </c>
      <c r="X192">
        <v>3035.1</v>
      </c>
      <c r="Y192">
        <v>2.1950985432825565</v>
      </c>
      <c r="Z192">
        <v>2440.1999999999998</v>
      </c>
      <c r="AA192">
        <v>1.8803538889618387</v>
      </c>
      <c r="AB192">
        <v>1983.1</v>
      </c>
      <c r="AC192">
        <v>1.5811119212142515</v>
      </c>
      <c r="AD192">
        <v>1440.6</v>
      </c>
      <c r="AE192">
        <v>1.1200243017301226</v>
      </c>
      <c r="AF192"/>
      <c r="AH192">
        <v>1917.6999999999998</v>
      </c>
      <c r="AI192">
        <v>810.40000000000009</v>
      </c>
      <c r="AJ192">
        <v>-1.2426709672961067</v>
      </c>
      <c r="AK192">
        <v>2438.85</v>
      </c>
      <c r="AL192">
        <v>0.34682398222553878</v>
      </c>
      <c r="AM192">
        <v>873.2</v>
      </c>
      <c r="AN192">
        <v>-1.1349930111064541</v>
      </c>
    </row>
    <row r="193" spans="1:40" x14ac:dyDescent="0.25">
      <c r="A193" s="18"/>
      <c r="B193" t="s">
        <v>211</v>
      </c>
      <c r="E193" s="23">
        <v>2613.1</v>
      </c>
      <c r="F193" s="23">
        <v>7608.2</v>
      </c>
      <c r="G193" s="24">
        <v>1.5417928356259054</v>
      </c>
      <c r="H193" s="24">
        <v>1549.7</v>
      </c>
      <c r="I193" s="24">
        <v>2786.7</v>
      </c>
      <c r="J193" s="24">
        <v>-0.84656874142409855</v>
      </c>
      <c r="M193">
        <v>2613.1</v>
      </c>
      <c r="N193">
        <v>637.29999999999995</v>
      </c>
      <c r="O193">
        <v>-2.0357177699485316</v>
      </c>
      <c r="P193">
        <v>804.1</v>
      </c>
      <c r="Q193">
        <v>-1.7003155007709392</v>
      </c>
      <c r="R193">
        <v>895.3</v>
      </c>
      <c r="S193">
        <v>-1.5453192444214334</v>
      </c>
      <c r="W193">
        <v>2613.1</v>
      </c>
      <c r="X193">
        <v>7608.2</v>
      </c>
      <c r="Y193">
        <v>1.5417928356259054</v>
      </c>
      <c r="Z193">
        <v>5243.4</v>
      </c>
      <c r="AA193">
        <v>1.0047402722219854</v>
      </c>
      <c r="AB193">
        <v>3228.8</v>
      </c>
      <c r="AC193">
        <v>0.30523574374568341</v>
      </c>
      <c r="AD193">
        <v>1983.9</v>
      </c>
      <c r="AE193">
        <v>-0.39742302840298827</v>
      </c>
      <c r="AF193"/>
      <c r="AH193">
        <v>2162.75</v>
      </c>
      <c r="AI193">
        <v>766.7</v>
      </c>
      <c r="AJ193">
        <v>-1.49613282370691</v>
      </c>
      <c r="AK193">
        <v>3725.7</v>
      </c>
      <c r="AL193">
        <v>0.78464460191882424</v>
      </c>
      <c r="AM193">
        <v>1131.0999999999999</v>
      </c>
      <c r="AN193">
        <v>-0.93514042573111311</v>
      </c>
    </row>
    <row r="194" spans="1:40" x14ac:dyDescent="0.25">
      <c r="A194" s="18"/>
      <c r="B194" t="s">
        <v>212</v>
      </c>
      <c r="E194" s="23">
        <v>245.3</v>
      </c>
      <c r="F194" s="23">
        <v>1183.4000000000001</v>
      </c>
      <c r="G194" s="24">
        <v>2.2703186611924115</v>
      </c>
      <c r="H194" s="24">
        <v>200.1</v>
      </c>
      <c r="I194" s="24">
        <v>738.3</v>
      </c>
      <c r="J194" s="24">
        <v>-1.8834859912735746</v>
      </c>
      <c r="M194">
        <v>245.3</v>
      </c>
      <c r="N194">
        <v>1144.3</v>
      </c>
      <c r="O194">
        <v>2.221846192629843</v>
      </c>
      <c r="P194">
        <v>2174.3000000000002</v>
      </c>
      <c r="Q194">
        <v>3.1479318715743743</v>
      </c>
      <c r="R194">
        <v>4158.3999999999996</v>
      </c>
      <c r="S194">
        <v>4.0834093999145979</v>
      </c>
      <c r="W194">
        <v>245.3</v>
      </c>
      <c r="X194">
        <v>1183.4000000000001</v>
      </c>
      <c r="Y194">
        <v>2.2703186611924115</v>
      </c>
      <c r="Z194">
        <v>810.4</v>
      </c>
      <c r="AA194">
        <v>1.7240869402435353</v>
      </c>
      <c r="AB194">
        <v>367.6</v>
      </c>
      <c r="AC194">
        <v>0.58358953273143133</v>
      </c>
      <c r="AD194">
        <v>239.1</v>
      </c>
      <c r="AE194">
        <v>-3.6933103845973925E-2</v>
      </c>
      <c r="AF194"/>
      <c r="AH194">
        <v>1167.05</v>
      </c>
      <c r="AI194">
        <v>849.15000000000009</v>
      </c>
      <c r="AJ194">
        <v>-0.45877504235468081</v>
      </c>
      <c r="AK194">
        <v>791.65000000000009</v>
      </c>
      <c r="AL194">
        <v>-0.55993173197245305</v>
      </c>
      <c r="AM194">
        <v>135.44999999999999</v>
      </c>
      <c r="AN194">
        <v>-3.1070340731954253</v>
      </c>
    </row>
    <row r="195" spans="1:40" x14ac:dyDescent="0.25">
      <c r="A195" s="18"/>
      <c r="B195" t="s">
        <v>213</v>
      </c>
      <c r="E195" s="23">
        <v>4397.8</v>
      </c>
      <c r="F195" s="23">
        <v>25701.599999999999</v>
      </c>
      <c r="G195" s="24">
        <v>2.5470042732683709</v>
      </c>
      <c r="H195" s="24">
        <v>38681.599999999999</v>
      </c>
      <c r="I195" s="24">
        <v>26534.6</v>
      </c>
      <c r="J195" s="24">
        <v>0.54377266994781337</v>
      </c>
      <c r="M195">
        <v>4397.8</v>
      </c>
      <c r="N195">
        <v>11585.1</v>
      </c>
      <c r="O195">
        <v>1.3974165963332723</v>
      </c>
      <c r="P195">
        <v>4190.6000000000004</v>
      </c>
      <c r="Q195">
        <v>-6.9625175522860516E-2</v>
      </c>
      <c r="R195">
        <v>6266.7</v>
      </c>
      <c r="S195">
        <v>0.51092393412602455</v>
      </c>
      <c r="W195">
        <v>4397.8</v>
      </c>
      <c r="X195">
        <v>25701.599999999999</v>
      </c>
      <c r="Y195">
        <v>2.5470042732683709</v>
      </c>
      <c r="Z195">
        <v>23589.3</v>
      </c>
      <c r="AA195">
        <v>2.4232787070552195</v>
      </c>
      <c r="AB195">
        <v>16711</v>
      </c>
      <c r="AC195">
        <v>1.9259441670963575</v>
      </c>
      <c r="AD195">
        <v>15559.2</v>
      </c>
      <c r="AE195">
        <v>1.8229139829198946</v>
      </c>
      <c r="AF195"/>
      <c r="AH195">
        <v>34788.800000000003</v>
      </c>
      <c r="AI195">
        <v>17316.45</v>
      </c>
      <c r="AJ195">
        <v>-1.0064797184445471</v>
      </c>
      <c r="AK195">
        <v>48924</v>
      </c>
      <c r="AL195">
        <v>0.49191944696509005</v>
      </c>
      <c r="AM195">
        <v>12867.45</v>
      </c>
      <c r="AN195">
        <v>-1.4348967391264082</v>
      </c>
    </row>
    <row r="196" spans="1:40" x14ac:dyDescent="0.25">
      <c r="A196" s="18"/>
      <c r="B196" t="s">
        <v>214</v>
      </c>
      <c r="E196" s="23">
        <v>396</v>
      </c>
      <c r="F196" s="23">
        <v>767.3</v>
      </c>
      <c r="G196" s="24">
        <v>2.9397907549005762</v>
      </c>
      <c r="H196" s="24">
        <v>918.9</v>
      </c>
      <c r="I196" s="24">
        <v>17.100000000000001</v>
      </c>
      <c r="J196" s="24">
        <v>5.7478396374342164</v>
      </c>
      <c r="M196">
        <v>396</v>
      </c>
      <c r="N196">
        <v>323.5</v>
      </c>
      <c r="O196">
        <v>-0.29173471808710261</v>
      </c>
      <c r="P196">
        <v>546.1</v>
      </c>
      <c r="Q196">
        <v>0.46366472650729129</v>
      </c>
      <c r="R196">
        <v>576.9</v>
      </c>
      <c r="S196">
        <v>0.54282083309408158</v>
      </c>
      <c r="W196">
        <v>396</v>
      </c>
      <c r="X196">
        <v>767.3</v>
      </c>
      <c r="Y196">
        <v>0.95429032459569108</v>
      </c>
      <c r="Z196">
        <v>548.20000000000005</v>
      </c>
      <c r="AA196">
        <v>0.4692018978588024</v>
      </c>
      <c r="AB196">
        <v>709</v>
      </c>
      <c r="AC196">
        <v>0.84028519715990591</v>
      </c>
      <c r="AD196">
        <v>508</v>
      </c>
      <c r="AE196">
        <v>0.35932806669255513</v>
      </c>
      <c r="AF196"/>
      <c r="AH196">
        <v>888.2</v>
      </c>
      <c r="AI196">
        <v>975.09999999999991</v>
      </c>
      <c r="AJ196">
        <v>0.13466560869174415</v>
      </c>
      <c r="AK196">
        <v>1881.15</v>
      </c>
      <c r="AL196">
        <v>1.0826584153078969</v>
      </c>
      <c r="AM196">
        <v>1398.65</v>
      </c>
      <c r="AN196">
        <v>0.65507850936029044</v>
      </c>
    </row>
    <row r="197" spans="1:40" x14ac:dyDescent="0.25">
      <c r="A197" s="18"/>
      <c r="B197" t="s">
        <v>215</v>
      </c>
      <c r="E197" s="23">
        <v>623.1</v>
      </c>
      <c r="F197" s="23">
        <v>1883.1</v>
      </c>
      <c r="G197" s="24">
        <v>1.5955739927384336</v>
      </c>
      <c r="H197" s="24">
        <v>2945</v>
      </c>
      <c r="I197" s="24">
        <v>2408.3000000000002</v>
      </c>
      <c r="J197" s="24">
        <v>0.29025251539921726</v>
      </c>
      <c r="M197">
        <v>623.1</v>
      </c>
      <c r="N197">
        <v>1601.2</v>
      </c>
      <c r="O197">
        <v>1.361617898821736</v>
      </c>
      <c r="P197">
        <v>1476.8</v>
      </c>
      <c r="Q197">
        <v>1.2449388360799709</v>
      </c>
      <c r="R197">
        <v>1828.6</v>
      </c>
      <c r="S197">
        <v>1.5532039029725855</v>
      </c>
      <c r="W197">
        <v>623.1</v>
      </c>
      <c r="X197">
        <v>1883.1</v>
      </c>
      <c r="Y197">
        <v>1.5955739927384336</v>
      </c>
      <c r="Z197">
        <v>1957.3</v>
      </c>
      <c r="AA197">
        <v>1.6513292761771723</v>
      </c>
      <c r="AB197">
        <v>1343.8</v>
      </c>
      <c r="AC197">
        <v>1.1087828133629802</v>
      </c>
      <c r="AD197">
        <v>1299.4000000000001</v>
      </c>
      <c r="AE197">
        <v>1.0603099882806131</v>
      </c>
      <c r="AF197"/>
      <c r="AH197">
        <v>1777.1</v>
      </c>
      <c r="AI197">
        <v>1845.95</v>
      </c>
      <c r="AJ197">
        <v>5.4838610009728228E-2</v>
      </c>
      <c r="AK197">
        <v>2236.8000000000002</v>
      </c>
      <c r="AL197">
        <v>0.33191139962828409</v>
      </c>
      <c r="AM197">
        <v>1749.1999999999998</v>
      </c>
      <c r="AN197">
        <v>-2.282961266594441E-2</v>
      </c>
    </row>
    <row r="198" spans="1:40" x14ac:dyDescent="0.25">
      <c r="A198" s="18"/>
      <c r="B198" t="s">
        <v>216</v>
      </c>
      <c r="E198" s="23">
        <v>1175.5999999999999</v>
      </c>
      <c r="F198" s="23">
        <v>383.3</v>
      </c>
      <c r="G198" s="24" t="s">
        <v>329</v>
      </c>
      <c r="H198" s="24">
        <v>108.7</v>
      </c>
      <c r="I198" s="24">
        <v>642.9</v>
      </c>
      <c r="J198" s="24">
        <v>-2.5642424103703956</v>
      </c>
      <c r="M198">
        <v>1175.5999999999999</v>
      </c>
      <c r="N198">
        <v>1547.1</v>
      </c>
      <c r="O198">
        <v>0.3961691872690416</v>
      </c>
      <c r="P198">
        <v>1507.2</v>
      </c>
      <c r="Q198">
        <v>0.35847360596145172</v>
      </c>
      <c r="R198">
        <v>1622.6</v>
      </c>
      <c r="S198">
        <v>0.46491012941274334</v>
      </c>
      <c r="W198">
        <v>1175.5999999999999</v>
      </c>
      <c r="X198">
        <v>383.3</v>
      </c>
      <c r="Y198">
        <v>-1.6168513608508146</v>
      </c>
      <c r="Z198">
        <v>459.5</v>
      </c>
      <c r="AA198">
        <v>-1.3552604974749354</v>
      </c>
      <c r="AB198">
        <v>750.7</v>
      </c>
      <c r="AC198">
        <v>-0.64708887599235609</v>
      </c>
      <c r="AD198">
        <v>620.4</v>
      </c>
      <c r="AE198">
        <v>-0.92212667261524217</v>
      </c>
      <c r="AF198"/>
      <c r="AH198">
        <v>396.15</v>
      </c>
      <c r="AI198">
        <v>629.79999999999995</v>
      </c>
      <c r="AJ198">
        <v>0.66884695524716165</v>
      </c>
      <c r="AK198">
        <v>165.25</v>
      </c>
      <c r="AL198">
        <v>-1.2613965304931938</v>
      </c>
      <c r="AM198">
        <v>685.4</v>
      </c>
      <c r="AN198">
        <v>0.79089938963092621</v>
      </c>
    </row>
    <row r="199" spans="1:40" x14ac:dyDescent="0.25">
      <c r="A199" s="18"/>
      <c r="B199" t="s">
        <v>217</v>
      </c>
      <c r="E199" s="23">
        <v>603.79999999999995</v>
      </c>
      <c r="F199" s="23">
        <v>117.8</v>
      </c>
      <c r="G199" s="24" t="s">
        <v>330</v>
      </c>
      <c r="H199" s="24">
        <v>147.69999999999999</v>
      </c>
      <c r="I199" s="24">
        <v>91.3</v>
      </c>
      <c r="J199" s="24">
        <v>0.69398306078056748</v>
      </c>
      <c r="M199">
        <v>603.79999999999995</v>
      </c>
      <c r="N199">
        <v>164.2</v>
      </c>
      <c r="O199">
        <v>-1.87861662973582</v>
      </c>
      <c r="P199">
        <v>123.6</v>
      </c>
      <c r="Q199">
        <v>-2.2883920136092506</v>
      </c>
      <c r="R199">
        <v>107.8</v>
      </c>
      <c r="S199">
        <v>-2.4857135787611195</v>
      </c>
      <c r="W199">
        <v>603.79999999999995</v>
      </c>
      <c r="X199">
        <v>117.8</v>
      </c>
      <c r="Y199">
        <v>-2.3577312176831651</v>
      </c>
      <c r="Z199">
        <v>136.5</v>
      </c>
      <c r="AA199">
        <v>-2.145169805706411</v>
      </c>
      <c r="AB199">
        <v>169.9</v>
      </c>
      <c r="AC199">
        <v>-1.8293849043294044</v>
      </c>
      <c r="AD199">
        <v>109.1</v>
      </c>
      <c r="AE199">
        <v>-2.4684196551900186</v>
      </c>
      <c r="AF199"/>
      <c r="AH199">
        <v>512.79999999999995</v>
      </c>
      <c r="AI199">
        <v>135.05000000000001</v>
      </c>
      <c r="AJ199">
        <v>-1.9249026221097729</v>
      </c>
      <c r="AK199">
        <v>285.45</v>
      </c>
      <c r="AL199">
        <v>-0.84515819962356176</v>
      </c>
      <c r="AM199">
        <v>93.4</v>
      </c>
      <c r="AN199">
        <v>-2.4569018069090784</v>
      </c>
    </row>
    <row r="200" spans="1:40" x14ac:dyDescent="0.25">
      <c r="A200" s="18"/>
      <c r="B200" t="s">
        <v>218</v>
      </c>
      <c r="E200" s="23">
        <v>311</v>
      </c>
      <c r="F200" s="23">
        <v>512</v>
      </c>
      <c r="G200" s="24">
        <v>2.3561438102252747</v>
      </c>
      <c r="H200" s="24">
        <v>680.7</v>
      </c>
      <c r="I200" s="24">
        <v>848.7</v>
      </c>
      <c r="J200" s="24">
        <v>-0.31823556772391548</v>
      </c>
      <c r="M200">
        <v>311</v>
      </c>
      <c r="N200">
        <v>446</v>
      </c>
      <c r="O200">
        <v>0.52012912978970149</v>
      </c>
      <c r="P200">
        <v>294.60000000000002</v>
      </c>
      <c r="Q200">
        <v>-7.8157149982116536E-2</v>
      </c>
      <c r="R200">
        <v>446.7</v>
      </c>
      <c r="S200">
        <v>0.52239167428529143</v>
      </c>
      <c r="W200">
        <v>311</v>
      </c>
      <c r="X200">
        <v>512</v>
      </c>
      <c r="Y200">
        <v>0.71922922986939675</v>
      </c>
      <c r="Z200">
        <v>527.70000000000005</v>
      </c>
      <c r="AA200">
        <v>0.76280340317515183</v>
      </c>
      <c r="AB200">
        <v>508.6</v>
      </c>
      <c r="AC200">
        <v>0.70961688167214199</v>
      </c>
      <c r="AD200">
        <v>592.20000000000005</v>
      </c>
      <c r="AE200">
        <v>0.9291699101595885</v>
      </c>
      <c r="AF200"/>
      <c r="AH200">
        <v>416.7</v>
      </c>
      <c r="AI200">
        <v>321.55</v>
      </c>
      <c r="AJ200">
        <v>-0.37396601056378032</v>
      </c>
      <c r="AK200">
        <v>734.2</v>
      </c>
      <c r="AL200">
        <v>0.81716401439699915</v>
      </c>
      <c r="AM200">
        <v>145.35</v>
      </c>
      <c r="AN200">
        <v>-1.5194780285663105</v>
      </c>
    </row>
    <row r="201" spans="1:40" x14ac:dyDescent="0.25">
      <c r="A201" s="18"/>
      <c r="B201" t="s">
        <v>219</v>
      </c>
      <c r="E201" s="23">
        <v>29.4</v>
      </c>
      <c r="F201" s="23">
        <v>595.70000000000005</v>
      </c>
      <c r="G201" s="24">
        <v>2.5745859590814799</v>
      </c>
      <c r="H201" s="24">
        <v>1037.9000000000001</v>
      </c>
      <c r="I201" s="24">
        <v>209.7</v>
      </c>
      <c r="J201" s="24">
        <v>2.3072686824916833</v>
      </c>
      <c r="M201">
        <v>29.4</v>
      </c>
      <c r="N201">
        <v>159.80000000000001</v>
      </c>
      <c r="O201">
        <v>2.4423793480916114</v>
      </c>
      <c r="P201">
        <v>33.6</v>
      </c>
      <c r="Q201">
        <v>0.19264507794239538</v>
      </c>
      <c r="R201">
        <v>113.6</v>
      </c>
      <c r="S201">
        <v>1.9500747746683178</v>
      </c>
      <c r="W201">
        <v>29.4</v>
      </c>
      <c r="X201">
        <v>595.70000000000005</v>
      </c>
      <c r="Y201">
        <v>4.3406978989072025</v>
      </c>
      <c r="Z201">
        <v>575</v>
      </c>
      <c r="AA201">
        <v>4.2896738958827347</v>
      </c>
      <c r="AB201">
        <v>385</v>
      </c>
      <c r="AC201">
        <v>3.7109703856332628</v>
      </c>
      <c r="AD201">
        <v>263.39999999999998</v>
      </c>
      <c r="AE201">
        <v>3.1633672854201498</v>
      </c>
      <c r="AF201"/>
      <c r="AH201">
        <v>704.90000000000009</v>
      </c>
      <c r="AI201">
        <v>198.10000000000002</v>
      </c>
      <c r="AJ201">
        <v>-1.8311897251749034</v>
      </c>
      <c r="AK201">
        <v>1007.8</v>
      </c>
      <c r="AL201">
        <v>0.51571885090536362</v>
      </c>
      <c r="AM201">
        <v>137.5</v>
      </c>
      <c r="AN201">
        <v>-2.3579869867650052</v>
      </c>
    </row>
    <row r="202" spans="1:40" x14ac:dyDescent="0.25">
      <c r="A202" s="18"/>
      <c r="B202" t="s">
        <v>220</v>
      </c>
      <c r="E202" s="23">
        <v>4239.8</v>
      </c>
      <c r="F202" s="23">
        <v>14447.5</v>
      </c>
      <c r="G202" s="24">
        <v>1.7687517532703172</v>
      </c>
      <c r="H202" s="24">
        <v>58512.800000000003</v>
      </c>
      <c r="I202" s="24">
        <v>11284.5</v>
      </c>
      <c r="J202" s="24">
        <v>2.3744097605747321</v>
      </c>
      <c r="M202">
        <v>4239.8</v>
      </c>
      <c r="N202">
        <v>8932.5</v>
      </c>
      <c r="O202">
        <v>1.0750677972799849</v>
      </c>
      <c r="P202">
        <v>4172.6000000000004</v>
      </c>
      <c r="Q202">
        <v>-2.3049586082816376E-2</v>
      </c>
      <c r="R202">
        <v>4264.5</v>
      </c>
      <c r="S202">
        <v>8.3803882060369261E-3</v>
      </c>
      <c r="W202">
        <v>4239.8</v>
      </c>
      <c r="X202">
        <v>14447.5</v>
      </c>
      <c r="Y202">
        <v>1.7687517532703172</v>
      </c>
      <c r="Z202">
        <v>11788.5</v>
      </c>
      <c r="AA202">
        <v>1.4753120410099516</v>
      </c>
      <c r="AB202">
        <v>18395.400000000001</v>
      </c>
      <c r="AC202">
        <v>2.1172769307871331</v>
      </c>
      <c r="AD202">
        <v>12573.1</v>
      </c>
      <c r="AE202">
        <v>1.5682722851624593</v>
      </c>
      <c r="AF202"/>
      <c r="AH202">
        <v>40954.550000000003</v>
      </c>
      <c r="AI202">
        <v>14248.6</v>
      </c>
      <c r="AJ202">
        <v>-1.523203568556232</v>
      </c>
      <c r="AK202">
        <v>45049.25</v>
      </c>
      <c r="AL202">
        <v>0.13747934519804872</v>
      </c>
      <c r="AM202">
        <v>9728.65</v>
      </c>
      <c r="AN202">
        <v>-2.0737122145556519</v>
      </c>
    </row>
    <row r="203" spans="1:40" x14ac:dyDescent="0.25">
      <c r="A203" s="18"/>
      <c r="B203" t="s">
        <v>221</v>
      </c>
      <c r="E203" s="23">
        <v>2022.6</v>
      </c>
      <c r="F203" s="23">
        <v>20437.900000000001</v>
      </c>
      <c r="G203" s="24">
        <v>3.336964028299068</v>
      </c>
      <c r="H203" s="24">
        <v>32716</v>
      </c>
      <c r="I203" s="24">
        <v>10545.9</v>
      </c>
      <c r="J203" s="24">
        <v>1.6333141471671251</v>
      </c>
      <c r="M203">
        <v>2022.6</v>
      </c>
      <c r="N203">
        <v>927.5</v>
      </c>
      <c r="O203">
        <v>-1.1247918463098383</v>
      </c>
      <c r="P203">
        <v>1341.1</v>
      </c>
      <c r="Q203">
        <v>-0.59279421640183827</v>
      </c>
      <c r="R203">
        <v>1069.2</v>
      </c>
      <c r="S203">
        <v>-0.91967929046228747</v>
      </c>
      <c r="W203">
        <v>2022.6</v>
      </c>
      <c r="X203">
        <v>20437.900000000001</v>
      </c>
      <c r="Y203">
        <v>3.336964028299068</v>
      </c>
      <c r="Z203">
        <v>16116.9</v>
      </c>
      <c r="AA203">
        <v>2.9942913375628368</v>
      </c>
      <c r="AB203">
        <v>6180.3</v>
      </c>
      <c r="AC203">
        <v>1.6114658370137889</v>
      </c>
      <c r="AD203">
        <v>5867.2</v>
      </c>
      <c r="AE203">
        <v>1.5364611380062989</v>
      </c>
      <c r="AF203"/>
      <c r="AH203">
        <v>19246.400000000001</v>
      </c>
      <c r="AI203">
        <v>5028.7</v>
      </c>
      <c r="AJ203">
        <v>-1.9363312244446202</v>
      </c>
      <c r="AK203">
        <v>16181.7</v>
      </c>
      <c r="AL203">
        <v>-0.25022543700069733</v>
      </c>
      <c r="AM203">
        <v>1632.25</v>
      </c>
      <c r="AN203">
        <v>-3.5596546712919661</v>
      </c>
    </row>
    <row r="204" spans="1:40" x14ac:dyDescent="0.25">
      <c r="A204" s="18"/>
      <c r="B204" t="s">
        <v>222</v>
      </c>
      <c r="E204" s="23">
        <v>489.1</v>
      </c>
      <c r="F204" s="23">
        <v>502.9</v>
      </c>
      <c r="G204" s="24">
        <v>2.3302715534166971</v>
      </c>
      <c r="H204" s="24">
        <v>1093.3</v>
      </c>
      <c r="I204" s="24">
        <v>846.5</v>
      </c>
      <c r="J204" s="24">
        <v>0.36910735561323271</v>
      </c>
      <c r="M204">
        <v>489.1</v>
      </c>
      <c r="N204">
        <v>611.6</v>
      </c>
      <c r="O204">
        <v>0.32245894202301528</v>
      </c>
      <c r="P204">
        <v>372.8</v>
      </c>
      <c r="Q204">
        <v>-0.39172760468350987</v>
      </c>
      <c r="R204">
        <v>508.6</v>
      </c>
      <c r="S204">
        <v>5.6401997352317323E-2</v>
      </c>
      <c r="W204">
        <v>489.1</v>
      </c>
      <c r="X204">
        <v>502.9</v>
      </c>
      <c r="Y204">
        <v>4.0142088740994453E-2</v>
      </c>
      <c r="Z204">
        <v>435</v>
      </c>
      <c r="AA204">
        <v>-0.16911406371433735</v>
      </c>
      <c r="AB204">
        <v>552.1</v>
      </c>
      <c r="AC204">
        <v>0.17480013645414871</v>
      </c>
      <c r="AD204">
        <v>560.29999999999995</v>
      </c>
      <c r="AE204">
        <v>0.19607002789240013</v>
      </c>
      <c r="AF204"/>
      <c r="AH204">
        <v>730.7</v>
      </c>
      <c r="AI204">
        <v>1198.8</v>
      </c>
      <c r="AJ204">
        <v>0.7142398765084792</v>
      </c>
      <c r="AK204">
        <v>662.84999999999991</v>
      </c>
      <c r="AL204">
        <v>-0.14059677552693373</v>
      </c>
      <c r="AM204">
        <v>1079.2</v>
      </c>
      <c r="AN204">
        <v>0.56261114094317222</v>
      </c>
    </row>
    <row r="205" spans="1:40" x14ac:dyDescent="0.25">
      <c r="A205" s="18"/>
      <c r="B205" t="s">
        <v>223</v>
      </c>
      <c r="E205" s="23">
        <v>638.6</v>
      </c>
      <c r="F205" s="23">
        <v>441.4</v>
      </c>
      <c r="G205" s="24" t="s">
        <v>331</v>
      </c>
      <c r="H205" s="24">
        <v>227.2</v>
      </c>
      <c r="I205" s="24">
        <v>412.7</v>
      </c>
      <c r="J205" s="24">
        <v>-0.86113060350235227</v>
      </c>
      <c r="M205">
        <v>638.6</v>
      </c>
      <c r="N205">
        <v>841.5</v>
      </c>
      <c r="O205">
        <v>0.39805071864721775</v>
      </c>
      <c r="P205">
        <v>605.20000000000005</v>
      </c>
      <c r="Q205">
        <v>-7.7500565353357587E-2</v>
      </c>
      <c r="R205">
        <v>636.5</v>
      </c>
      <c r="S205">
        <v>-4.7520387813726472E-3</v>
      </c>
      <c r="W205">
        <v>638.6</v>
      </c>
      <c r="X205">
        <v>441.4</v>
      </c>
      <c r="Y205">
        <v>-0.53282592329047951</v>
      </c>
      <c r="Z205">
        <v>416.5</v>
      </c>
      <c r="AA205">
        <v>-0.61659605731718337</v>
      </c>
      <c r="AB205">
        <v>601.29999999999995</v>
      </c>
      <c r="AC205">
        <v>-8.6827594374026873E-2</v>
      </c>
      <c r="AD205">
        <v>394.5</v>
      </c>
      <c r="AE205">
        <v>-0.69488725266927176</v>
      </c>
      <c r="AF205"/>
      <c r="AH205">
        <v>298.89999999999998</v>
      </c>
      <c r="AI205">
        <v>437.45</v>
      </c>
      <c r="AJ205">
        <v>0.54945523107331518</v>
      </c>
      <c r="AK205">
        <v>279.89999999999998</v>
      </c>
      <c r="AL205">
        <v>-9.4751410105178735E-2</v>
      </c>
      <c r="AM205">
        <v>416</v>
      </c>
      <c r="AN205">
        <v>0.47692063135036022</v>
      </c>
    </row>
    <row r="206" spans="1:40" x14ac:dyDescent="0.25">
      <c r="A206" s="18"/>
      <c r="B206" t="s">
        <v>224</v>
      </c>
      <c r="E206" s="23">
        <v>113.6</v>
      </c>
      <c r="F206" s="23">
        <v>1079</v>
      </c>
      <c r="G206" s="24">
        <v>3.431622959713291</v>
      </c>
      <c r="H206" s="24">
        <v>1098.5999999999999</v>
      </c>
      <c r="I206" s="24">
        <v>1184.0999999999999</v>
      </c>
      <c r="J206" s="24">
        <v>-0.1081247280957669</v>
      </c>
      <c r="M206">
        <v>113.6</v>
      </c>
      <c r="N206">
        <v>474.8</v>
      </c>
      <c r="O206">
        <v>2.0633571001372237</v>
      </c>
      <c r="P206">
        <v>467.8</v>
      </c>
      <c r="Q206">
        <v>2.0419290268477441</v>
      </c>
      <c r="R206">
        <v>977.1</v>
      </c>
      <c r="S206">
        <v>3.1045433856123781</v>
      </c>
      <c r="W206">
        <v>113.6</v>
      </c>
      <c r="X206">
        <v>1079</v>
      </c>
      <c r="Y206">
        <v>3.2476601248706958</v>
      </c>
      <c r="Z206">
        <v>1009.3</v>
      </c>
      <c r="AA206">
        <v>3.1513203187138332</v>
      </c>
      <c r="AB206">
        <v>653.79999999999995</v>
      </c>
      <c r="AC206">
        <v>2.5248865422625846</v>
      </c>
      <c r="AD206">
        <v>374.8</v>
      </c>
      <c r="AE206">
        <v>1.7221581181545043</v>
      </c>
      <c r="AF206"/>
      <c r="AH206">
        <v>1479.0500000000002</v>
      </c>
      <c r="AI206">
        <v>1151.9000000000001</v>
      </c>
      <c r="AJ206">
        <v>-0.3606553468645135</v>
      </c>
      <c r="AK206">
        <v>1748.9</v>
      </c>
      <c r="AL206">
        <v>0.24177697578499391</v>
      </c>
      <c r="AM206">
        <v>4484.7</v>
      </c>
      <c r="AN206">
        <v>1.6003406563119942</v>
      </c>
    </row>
    <row r="207" spans="1:40" x14ac:dyDescent="0.25">
      <c r="A207" s="18"/>
      <c r="B207" t="s">
        <v>225</v>
      </c>
      <c r="E207" s="23">
        <v>840.6</v>
      </c>
      <c r="F207" s="23">
        <v>264</v>
      </c>
      <c r="G207" s="24" t="s">
        <v>332</v>
      </c>
      <c r="H207" s="24">
        <v>1019.5</v>
      </c>
      <c r="I207" s="24">
        <v>339.4</v>
      </c>
      <c r="J207" s="24">
        <v>1.5868033053612969</v>
      </c>
      <c r="M207">
        <v>840.6</v>
      </c>
      <c r="N207">
        <v>541.6</v>
      </c>
      <c r="O207">
        <v>-0.6341917175769769</v>
      </c>
      <c r="P207">
        <v>824.1</v>
      </c>
      <c r="Q207">
        <v>-2.8600045354961523E-2</v>
      </c>
      <c r="R207">
        <v>815.3</v>
      </c>
      <c r="S207">
        <v>-4.4088441472796447E-2</v>
      </c>
      <c r="W207">
        <v>840.6</v>
      </c>
      <c r="X207">
        <v>264</v>
      </c>
      <c r="Y207">
        <v>-1.6708815269061574</v>
      </c>
      <c r="Z207">
        <v>316.2</v>
      </c>
      <c r="AA207">
        <v>-1.4105820887936034</v>
      </c>
      <c r="AB207">
        <v>518.70000000000005</v>
      </c>
      <c r="AC207">
        <v>-0.6965190867885358</v>
      </c>
      <c r="AD207">
        <v>267.60000000000002</v>
      </c>
      <c r="AE207">
        <v>-1.6513413405105126</v>
      </c>
      <c r="AF207"/>
      <c r="AH207">
        <v>1825</v>
      </c>
      <c r="AI207">
        <v>1245.75</v>
      </c>
      <c r="AJ207">
        <v>-0.55088188997121001</v>
      </c>
      <c r="AK207">
        <v>1225.8</v>
      </c>
      <c r="AL207">
        <v>-0.57417285408772045</v>
      </c>
      <c r="AM207">
        <v>816.05</v>
      </c>
      <c r="AN207">
        <v>-1.1611670089600565</v>
      </c>
    </row>
    <row r="208" spans="1:40" x14ac:dyDescent="0.25">
      <c r="A208" s="18"/>
      <c r="B208" t="s">
        <v>226</v>
      </c>
      <c r="E208" s="23">
        <v>26.8</v>
      </c>
      <c r="F208" s="23">
        <v>952.3</v>
      </c>
      <c r="G208" s="24">
        <v>3.251416132705458</v>
      </c>
      <c r="H208" s="24">
        <v>45.4</v>
      </c>
      <c r="I208" s="24">
        <v>379.4</v>
      </c>
      <c r="J208" s="24">
        <v>-3.0629554761205613</v>
      </c>
      <c r="M208">
        <v>26.8</v>
      </c>
      <c r="N208">
        <v>56</v>
      </c>
      <c r="O208">
        <v>1.0631938264871943</v>
      </c>
      <c r="P208">
        <v>74.3</v>
      </c>
      <c r="Q208">
        <v>1.4711292100808233</v>
      </c>
      <c r="R208">
        <v>146.19999999999999</v>
      </c>
      <c r="S208">
        <v>2.4476384054946658</v>
      </c>
      <c r="W208">
        <v>26.8</v>
      </c>
      <c r="X208">
        <v>952.3</v>
      </c>
      <c r="Y208">
        <v>5.151111226909773</v>
      </c>
      <c r="Z208">
        <v>683</v>
      </c>
      <c r="AA208">
        <v>4.6715806727196814</v>
      </c>
      <c r="AB208">
        <v>303.3</v>
      </c>
      <c r="AC208">
        <v>3.5004405921663988</v>
      </c>
      <c r="AD208">
        <v>219.7</v>
      </c>
      <c r="AE208">
        <v>3.035229963965504</v>
      </c>
      <c r="AF208"/>
      <c r="AH208">
        <v>259.05</v>
      </c>
      <c r="AI208">
        <v>147.44999999999999</v>
      </c>
      <c r="AJ208">
        <v>-0.81300476118834375</v>
      </c>
      <c r="AK208">
        <v>180.39999999999998</v>
      </c>
      <c r="AL208">
        <v>-0.52203124499469933</v>
      </c>
      <c r="AM208">
        <v>59.95</v>
      </c>
      <c r="AN208">
        <v>-2.1113989248358562</v>
      </c>
    </row>
    <row r="209" spans="1:40" x14ac:dyDescent="0.25">
      <c r="A209" s="18"/>
      <c r="B209" t="s">
        <v>227</v>
      </c>
      <c r="E209" s="23">
        <v>552.1</v>
      </c>
      <c r="F209" s="23">
        <v>2760.6</v>
      </c>
      <c r="G209" s="24">
        <v>2.3219803560324621</v>
      </c>
      <c r="H209" s="24">
        <v>2099.8000000000002</v>
      </c>
      <c r="I209" s="24">
        <v>2967.5</v>
      </c>
      <c r="J209" s="24">
        <v>-0.49899610804673777</v>
      </c>
      <c r="M209">
        <v>552.1</v>
      </c>
      <c r="N209">
        <v>1035.3</v>
      </c>
      <c r="O209">
        <v>0.90704737336473329</v>
      </c>
      <c r="P209">
        <v>643.1</v>
      </c>
      <c r="Q209">
        <v>0.2201134883468292</v>
      </c>
      <c r="R209">
        <v>770.6</v>
      </c>
      <c r="S209">
        <v>0.48105258486761038</v>
      </c>
      <c r="W209">
        <v>552.1</v>
      </c>
      <c r="X209">
        <v>2760.6</v>
      </c>
      <c r="Y209">
        <v>2.3219803560324621</v>
      </c>
      <c r="Z209">
        <v>2329.1</v>
      </c>
      <c r="AA209">
        <v>2.0767710768043308</v>
      </c>
      <c r="AB209">
        <v>1878.7</v>
      </c>
      <c r="AC209">
        <v>1.7667332023106272</v>
      </c>
      <c r="AD209">
        <v>1319.4</v>
      </c>
      <c r="AE209">
        <v>1.2568805037841866</v>
      </c>
      <c r="AF209"/>
      <c r="AH209">
        <v>3003.1000000000004</v>
      </c>
      <c r="AI209">
        <v>1377.3000000000002</v>
      </c>
      <c r="AJ209">
        <v>-1.1246096780040151</v>
      </c>
      <c r="AK209">
        <v>1622.25</v>
      </c>
      <c r="AL209">
        <v>-0.88845634986703992</v>
      </c>
      <c r="AM209">
        <v>1024.5</v>
      </c>
      <c r="AN209">
        <v>-1.5515325315389266</v>
      </c>
    </row>
    <row r="210" spans="1:40" x14ac:dyDescent="0.25">
      <c r="A210" s="18"/>
      <c r="B210" t="s">
        <v>228</v>
      </c>
      <c r="E210" s="23">
        <v>191.1</v>
      </c>
      <c r="F210" s="23">
        <v>561.70000000000005</v>
      </c>
      <c r="G210" s="24">
        <v>1.5554720246011549</v>
      </c>
      <c r="H210" s="24">
        <v>339.8</v>
      </c>
      <c r="I210" s="24">
        <v>264.7</v>
      </c>
      <c r="J210" s="24">
        <v>0.36032765768882236</v>
      </c>
      <c r="M210">
        <v>191.1</v>
      </c>
      <c r="N210">
        <v>98</v>
      </c>
      <c r="O210">
        <v>-0.96347412397488519</v>
      </c>
      <c r="P210">
        <v>99.1</v>
      </c>
      <c r="Q210">
        <v>-0.94737081579096838</v>
      </c>
      <c r="R210">
        <v>145.30000000000001</v>
      </c>
      <c r="S210">
        <v>-0.39529307534461466</v>
      </c>
      <c r="W210">
        <v>191.1</v>
      </c>
      <c r="X210">
        <v>561.70000000000005</v>
      </c>
      <c r="Y210">
        <v>1.5554720246011549</v>
      </c>
      <c r="Z210">
        <v>641.9</v>
      </c>
      <c r="AA210">
        <v>1.7480207826752014</v>
      </c>
      <c r="AB210">
        <v>376.9</v>
      </c>
      <c r="AC210">
        <v>0.97985401668690031</v>
      </c>
      <c r="AD210">
        <v>306</v>
      </c>
      <c r="AE210">
        <v>0.67920387460255682</v>
      </c>
      <c r="AF210"/>
      <c r="AH210">
        <v>594.79999999999995</v>
      </c>
      <c r="AI210">
        <v>488</v>
      </c>
      <c r="AJ210">
        <v>-0.28552349960216894</v>
      </c>
      <c r="AK210">
        <v>298.75</v>
      </c>
      <c r="AL210">
        <v>-0.9934659342969443</v>
      </c>
      <c r="AM210">
        <v>831.25</v>
      </c>
      <c r="AN210">
        <v>0.48287778811085857</v>
      </c>
    </row>
    <row r="211" spans="1:40" x14ac:dyDescent="0.25">
      <c r="A211" s="18"/>
      <c r="B211" t="s">
        <v>229</v>
      </c>
      <c r="E211" s="23">
        <v>5871.3</v>
      </c>
      <c r="F211" s="23">
        <v>224.2</v>
      </c>
      <c r="G211" s="24" t="s">
        <v>333</v>
      </c>
      <c r="H211" s="24">
        <v>2645.4</v>
      </c>
      <c r="I211" s="24">
        <v>402.8</v>
      </c>
      <c r="J211" s="24">
        <v>2.7153502943301202</v>
      </c>
      <c r="M211">
        <v>5871.3</v>
      </c>
      <c r="N211">
        <v>1100</v>
      </c>
      <c r="O211">
        <v>-2.4161764507786732</v>
      </c>
      <c r="P211">
        <v>972.2</v>
      </c>
      <c r="Q211">
        <v>-2.5943549352894753</v>
      </c>
      <c r="R211">
        <v>670.7</v>
      </c>
      <c r="S211">
        <v>-3.1299404673632907</v>
      </c>
      <c r="W211">
        <v>5871.3</v>
      </c>
      <c r="X211">
        <v>224.2</v>
      </c>
      <c r="Y211">
        <v>-4.7108217912726307</v>
      </c>
      <c r="Z211">
        <v>376.7</v>
      </c>
      <c r="AA211">
        <v>-3.9621920361306646</v>
      </c>
      <c r="AB211">
        <v>245.3</v>
      </c>
      <c r="AC211">
        <v>-4.5810608355204545</v>
      </c>
      <c r="AD211">
        <v>485.2</v>
      </c>
      <c r="AE211">
        <v>-3.597028518957547</v>
      </c>
      <c r="AF211"/>
      <c r="AH211">
        <v>841</v>
      </c>
      <c r="AI211">
        <v>2556.5</v>
      </c>
      <c r="AJ211">
        <v>1.6039923204317983</v>
      </c>
      <c r="AK211">
        <v>466.5</v>
      </c>
      <c r="AL211">
        <v>-0.85022871940338618</v>
      </c>
      <c r="AM211">
        <v>2300.6</v>
      </c>
      <c r="AN211">
        <v>1.4518324617233738</v>
      </c>
    </row>
    <row r="212" spans="1:40" x14ac:dyDescent="0.25">
      <c r="A212" s="18"/>
      <c r="B212" t="s">
        <v>230</v>
      </c>
      <c r="E212" s="23">
        <v>40.6</v>
      </c>
      <c r="F212" s="23">
        <v>541.70000000000005</v>
      </c>
      <c r="G212" s="24">
        <v>2.4374940908089648</v>
      </c>
      <c r="H212" s="24">
        <v>96.3</v>
      </c>
      <c r="I212" s="24">
        <v>144.4</v>
      </c>
      <c r="J212" s="24">
        <v>-0.58446303904371266</v>
      </c>
      <c r="M212">
        <v>40.6</v>
      </c>
      <c r="N212">
        <v>305</v>
      </c>
      <c r="O212">
        <v>2.9092576101524346</v>
      </c>
      <c r="P212">
        <v>350.3</v>
      </c>
      <c r="Q212">
        <v>3.1090393556168872</v>
      </c>
      <c r="R212">
        <v>517.9</v>
      </c>
      <c r="S212">
        <v>3.6731219259456713</v>
      </c>
      <c r="W212">
        <v>40.6</v>
      </c>
      <c r="X212">
        <v>541.70000000000005</v>
      </c>
      <c r="Y212">
        <v>3.7379424582858762</v>
      </c>
      <c r="Z212">
        <v>587.70000000000005</v>
      </c>
      <c r="AA212">
        <v>3.8555282658035681</v>
      </c>
      <c r="AB212">
        <v>168.4</v>
      </c>
      <c r="AC212">
        <v>2.0523405058812196</v>
      </c>
      <c r="AD212">
        <v>121.7</v>
      </c>
      <c r="AE212">
        <v>1.5837775355285526</v>
      </c>
      <c r="AF212"/>
      <c r="AH212">
        <v>56.25</v>
      </c>
      <c r="AI212">
        <v>89.9</v>
      </c>
      <c r="AJ212">
        <v>0.67646801941004853</v>
      </c>
      <c r="AK212">
        <v>98.1</v>
      </c>
      <c r="AL212">
        <v>0.80240004011483901</v>
      </c>
      <c r="AM212">
        <v>133.85000000000002</v>
      </c>
      <c r="AN212">
        <v>1.2506921375363786</v>
      </c>
    </row>
    <row r="213" spans="1:40" x14ac:dyDescent="0.25">
      <c r="A213" s="18"/>
      <c r="B213" t="s">
        <v>231</v>
      </c>
      <c r="E213" s="23">
        <v>312.8</v>
      </c>
      <c r="F213" s="23">
        <v>1313.6</v>
      </c>
      <c r="G213" s="24">
        <v>2.0702136144704522</v>
      </c>
      <c r="H213" s="24">
        <v>808.4</v>
      </c>
      <c r="I213" s="24">
        <v>567.29999999999995</v>
      </c>
      <c r="J213" s="24">
        <v>0.51095745770881784</v>
      </c>
      <c r="M213">
        <v>312.8</v>
      </c>
      <c r="N213">
        <v>445.9</v>
      </c>
      <c r="O213">
        <v>0.51147968700655255</v>
      </c>
      <c r="P213">
        <v>705.3</v>
      </c>
      <c r="Q213">
        <v>1.1729965270668252</v>
      </c>
      <c r="R213">
        <v>690.3</v>
      </c>
      <c r="S213">
        <v>1.1419829716378942</v>
      </c>
      <c r="W213">
        <v>312.8</v>
      </c>
      <c r="X213">
        <v>1313.6</v>
      </c>
      <c r="Y213">
        <v>2.0702136144704522</v>
      </c>
      <c r="Z213">
        <v>894.4</v>
      </c>
      <c r="AA213">
        <v>1.5156796755358393</v>
      </c>
      <c r="AB213">
        <v>671.4</v>
      </c>
      <c r="AC213">
        <v>1.101932024390198</v>
      </c>
      <c r="AD213">
        <v>757.5</v>
      </c>
      <c r="AE213">
        <v>1.2760053759403238</v>
      </c>
      <c r="AF213"/>
      <c r="AH213">
        <v>429.85</v>
      </c>
      <c r="AI213">
        <v>808.15</v>
      </c>
      <c r="AJ213">
        <v>0.91078978886615758</v>
      </c>
      <c r="AK213">
        <v>534.29999999999995</v>
      </c>
      <c r="AL213">
        <v>0.3138167108572123</v>
      </c>
      <c r="AM213">
        <v>1103.8</v>
      </c>
      <c r="AN213">
        <v>1.3605735792261342</v>
      </c>
    </row>
    <row r="214" spans="1:40" x14ac:dyDescent="0.25">
      <c r="A214" s="18"/>
      <c r="B214" t="s">
        <v>232</v>
      </c>
      <c r="E214" s="23">
        <v>509.9</v>
      </c>
      <c r="F214" s="23">
        <v>153.9</v>
      </c>
      <c r="G214" s="24" t="s">
        <v>334</v>
      </c>
      <c r="H214" s="24">
        <v>165</v>
      </c>
      <c r="I214" s="24">
        <v>156</v>
      </c>
      <c r="J214" s="24">
        <v>8.0919995383566423E-2</v>
      </c>
      <c r="M214">
        <v>509.9</v>
      </c>
      <c r="N214">
        <v>5255</v>
      </c>
      <c r="O214">
        <v>3.3654045211083439</v>
      </c>
      <c r="P214">
        <v>5240.5</v>
      </c>
      <c r="Q214">
        <v>3.3614182238567469</v>
      </c>
      <c r="R214">
        <v>5305.3</v>
      </c>
      <c r="S214">
        <v>3.3791480907706326</v>
      </c>
      <c r="W214">
        <v>509.9</v>
      </c>
      <c r="X214">
        <v>153.9</v>
      </c>
      <c r="Y214">
        <v>-1.7282211063003494</v>
      </c>
      <c r="Z214">
        <v>220.5</v>
      </c>
      <c r="AA214">
        <v>-1.2094356821836767</v>
      </c>
      <c r="AB214">
        <v>669.7</v>
      </c>
      <c r="AC214">
        <v>0.39330063008359595</v>
      </c>
      <c r="AD214">
        <v>846</v>
      </c>
      <c r="AE214">
        <v>0.73044332537875256</v>
      </c>
      <c r="AF214"/>
      <c r="AH214">
        <v>267.05</v>
      </c>
      <c r="AI214">
        <v>442.9</v>
      </c>
      <c r="AJ214">
        <v>0.72987111299318208</v>
      </c>
      <c r="AK214">
        <v>156.4</v>
      </c>
      <c r="AL214">
        <v>-0.77186937158478219</v>
      </c>
      <c r="AM214">
        <v>697.1</v>
      </c>
      <c r="AN214">
        <v>1.3842557433927176</v>
      </c>
    </row>
    <row r="215" spans="1:40" x14ac:dyDescent="0.25">
      <c r="A215" s="18"/>
      <c r="B215" t="s">
        <v>233</v>
      </c>
      <c r="E215" s="23">
        <v>10371.799999999999</v>
      </c>
      <c r="F215" s="23">
        <v>730.3</v>
      </c>
      <c r="G215" s="24" t="s">
        <v>335</v>
      </c>
      <c r="H215" s="24">
        <v>1438.4</v>
      </c>
      <c r="I215" s="24">
        <v>2206.8000000000002</v>
      </c>
      <c r="J215" s="24">
        <v>-0.61749095961864597</v>
      </c>
      <c r="M215">
        <v>10371.799999999999</v>
      </c>
      <c r="N215">
        <v>10160.1</v>
      </c>
      <c r="O215">
        <v>-2.9751690208293269E-2</v>
      </c>
      <c r="P215">
        <v>9052.7000000000007</v>
      </c>
      <c r="Q215">
        <v>-0.19624624158246284</v>
      </c>
      <c r="R215">
        <v>6271.6</v>
      </c>
      <c r="S215">
        <v>-0.72576083898344912</v>
      </c>
      <c r="W215">
        <v>10371.799999999999</v>
      </c>
      <c r="X215">
        <v>730.3</v>
      </c>
      <c r="Y215">
        <v>-3.8280332512049444</v>
      </c>
      <c r="Z215">
        <v>1280</v>
      </c>
      <c r="AA215">
        <v>-3.0184505766649199</v>
      </c>
      <c r="AB215">
        <v>6254.7</v>
      </c>
      <c r="AC215">
        <v>-0.72965369816523662</v>
      </c>
      <c r="AD215">
        <v>7002.4</v>
      </c>
      <c r="AE215">
        <v>-0.56674491130861604</v>
      </c>
      <c r="AF215"/>
      <c r="AH215">
        <v>1425.55</v>
      </c>
      <c r="AI215">
        <v>3035.05</v>
      </c>
      <c r="AJ215">
        <v>1.0902016424019614</v>
      </c>
      <c r="AK215">
        <v>1331.5</v>
      </c>
      <c r="AL215">
        <v>-9.8466212963041144E-2</v>
      </c>
      <c r="AM215">
        <v>3369.15</v>
      </c>
      <c r="AN215">
        <v>1.2408660194915058</v>
      </c>
    </row>
    <row r="216" spans="1:40" x14ac:dyDescent="0.25">
      <c r="A216" s="18"/>
      <c r="B216" t="s">
        <v>234</v>
      </c>
      <c r="E216" s="23">
        <v>391.8</v>
      </c>
      <c r="F216" s="23">
        <v>1131.5999999999999</v>
      </c>
      <c r="G216" s="24">
        <v>3.500292176734165</v>
      </c>
      <c r="H216" s="24">
        <v>1683.4</v>
      </c>
      <c r="I216" s="24">
        <v>952.2</v>
      </c>
      <c r="J216" s="24">
        <v>0.82204148844226488</v>
      </c>
      <c r="M216">
        <v>391.8</v>
      </c>
      <c r="N216">
        <v>164.3</v>
      </c>
      <c r="O216">
        <v>-1.2537849173175131</v>
      </c>
      <c r="P216">
        <v>149.1</v>
      </c>
      <c r="Q216">
        <v>-1.3938371399841456</v>
      </c>
      <c r="R216">
        <v>192.6</v>
      </c>
      <c r="S216">
        <v>-1.0245096944241281</v>
      </c>
      <c r="W216">
        <v>391.8</v>
      </c>
      <c r="X216">
        <v>1131.5999999999999</v>
      </c>
      <c r="Y216">
        <v>1.5301747791286644</v>
      </c>
      <c r="Z216">
        <v>494.3</v>
      </c>
      <c r="AA216">
        <v>0.33526950887218554</v>
      </c>
      <c r="AB216">
        <v>487.1</v>
      </c>
      <c r="AC216">
        <v>0.31410058557286114</v>
      </c>
      <c r="AD216">
        <v>275.7</v>
      </c>
      <c r="AE216">
        <v>-0.50701813025739817</v>
      </c>
      <c r="AF216"/>
      <c r="AH216">
        <v>1757</v>
      </c>
      <c r="AI216">
        <v>613.75</v>
      </c>
      <c r="AJ216">
        <v>-1.5173911668063198</v>
      </c>
      <c r="AK216">
        <v>1322.7</v>
      </c>
      <c r="AL216">
        <v>-0.40962830855883325</v>
      </c>
      <c r="AM216">
        <v>864.8</v>
      </c>
      <c r="AN216">
        <v>-1.0226757631610877</v>
      </c>
    </row>
    <row r="217" spans="1:40" x14ac:dyDescent="0.25">
      <c r="A217" s="18"/>
      <c r="B217" t="s">
        <v>235</v>
      </c>
      <c r="E217" s="23">
        <v>579</v>
      </c>
      <c r="F217" s="23">
        <v>196.5</v>
      </c>
      <c r="G217" s="24" t="s">
        <v>336</v>
      </c>
      <c r="H217" s="24">
        <v>234</v>
      </c>
      <c r="I217" s="24">
        <v>177.7</v>
      </c>
      <c r="J217" s="24">
        <v>0.39706484844208845</v>
      </c>
      <c r="M217">
        <v>579</v>
      </c>
      <c r="N217">
        <v>274.8</v>
      </c>
      <c r="O217">
        <v>-1.0751813440584996</v>
      </c>
      <c r="P217">
        <v>223</v>
      </c>
      <c r="Q217">
        <v>-1.3765196380689328</v>
      </c>
      <c r="R217">
        <v>203</v>
      </c>
      <c r="S217">
        <v>-1.5120836208040611</v>
      </c>
      <c r="W217">
        <v>579</v>
      </c>
      <c r="X217">
        <v>196.5</v>
      </c>
      <c r="Y217">
        <v>-1.5590340357306314</v>
      </c>
      <c r="Z217">
        <v>158.6</v>
      </c>
      <c r="AA217">
        <v>-1.8681705771726218</v>
      </c>
      <c r="AB217">
        <v>206.7</v>
      </c>
      <c r="AC217">
        <v>-1.4860249594511519</v>
      </c>
      <c r="AD217">
        <v>177.5</v>
      </c>
      <c r="AE217">
        <v>-1.7057443235971927</v>
      </c>
      <c r="AF217"/>
      <c r="AH217">
        <v>227.75</v>
      </c>
      <c r="AI217">
        <v>269.45000000000005</v>
      </c>
      <c r="AJ217">
        <v>0.24256653270033457</v>
      </c>
      <c r="AK217">
        <v>62.6</v>
      </c>
      <c r="AL217">
        <v>-1.8632164917567948</v>
      </c>
      <c r="AM217">
        <v>204.35000000000002</v>
      </c>
      <c r="AN217">
        <v>-0.15640881066875334</v>
      </c>
    </row>
    <row r="218" spans="1:40" x14ac:dyDescent="0.25">
      <c r="A218" s="18"/>
      <c r="B218" t="s">
        <v>236</v>
      </c>
      <c r="E218" s="23">
        <v>641.6</v>
      </c>
      <c r="F218" s="23">
        <v>839.6</v>
      </c>
      <c r="G218" s="24" t="s">
        <v>337</v>
      </c>
      <c r="H218" s="24">
        <v>514</v>
      </c>
      <c r="I218" s="24">
        <v>888.9</v>
      </c>
      <c r="J218" s="24">
        <v>-0.79025276760119745</v>
      </c>
      <c r="M218">
        <v>641.6</v>
      </c>
      <c r="N218">
        <v>1043.3</v>
      </c>
      <c r="O218">
        <v>0.70140801630163097</v>
      </c>
      <c r="P218">
        <v>835.2</v>
      </c>
      <c r="Q218">
        <v>0.38044757011496344</v>
      </c>
      <c r="R218">
        <v>1080.5</v>
      </c>
      <c r="S218">
        <v>0.75195302529195018</v>
      </c>
      <c r="W218">
        <v>641.6</v>
      </c>
      <c r="X218">
        <v>839.6</v>
      </c>
      <c r="Y218">
        <v>0.38802802483723475</v>
      </c>
      <c r="Z218">
        <v>946.6</v>
      </c>
      <c r="AA218">
        <v>0.56108078028344366</v>
      </c>
      <c r="AB218">
        <v>950.6</v>
      </c>
      <c r="AC218">
        <v>0.56716425984741647</v>
      </c>
      <c r="AD218">
        <v>430.8</v>
      </c>
      <c r="AE218">
        <v>-0.57465589191071231</v>
      </c>
      <c r="AF218"/>
      <c r="AH218">
        <v>367.45</v>
      </c>
      <c r="AI218">
        <v>497.65</v>
      </c>
      <c r="AJ218">
        <v>0.43758349196799706</v>
      </c>
      <c r="AK218">
        <v>343</v>
      </c>
      <c r="AL218">
        <v>-9.9339375157404319E-2</v>
      </c>
      <c r="AM218">
        <v>783.7</v>
      </c>
      <c r="AN218">
        <v>1.0927535454621005</v>
      </c>
    </row>
    <row r="219" spans="1:40" x14ac:dyDescent="0.25">
      <c r="A219" s="18"/>
      <c r="B219" t="s">
        <v>237</v>
      </c>
      <c r="E219" s="23">
        <v>166.3</v>
      </c>
      <c r="F219" s="23">
        <v>723.3</v>
      </c>
      <c r="G219" s="24">
        <v>2.854594151661594</v>
      </c>
      <c r="H219" s="24">
        <v>50.7</v>
      </c>
      <c r="I219" s="24">
        <v>522.79999999999995</v>
      </c>
      <c r="J219" s="24">
        <v>-3.3662014887920924</v>
      </c>
      <c r="M219">
        <v>166.3</v>
      </c>
      <c r="N219">
        <v>453.4</v>
      </c>
      <c r="O219">
        <v>1.4469962224535173</v>
      </c>
      <c r="P219">
        <v>336</v>
      </c>
      <c r="Q219">
        <v>1.0146730643788526</v>
      </c>
      <c r="R219">
        <v>364.7</v>
      </c>
      <c r="S219">
        <v>1.1329220310488424</v>
      </c>
      <c r="W219">
        <v>166.3</v>
      </c>
      <c r="X219">
        <v>723.3</v>
      </c>
      <c r="Y219">
        <v>2.1208059830364121</v>
      </c>
      <c r="Z219">
        <v>500.3</v>
      </c>
      <c r="AA219">
        <v>1.5890052837054327</v>
      </c>
      <c r="AB219">
        <v>399.8</v>
      </c>
      <c r="AC219">
        <v>1.2654903034573586</v>
      </c>
      <c r="AD219">
        <v>371.6</v>
      </c>
      <c r="AE219">
        <v>1.1599623330953825</v>
      </c>
      <c r="AF219"/>
      <c r="AH219">
        <v>544.59999999999991</v>
      </c>
      <c r="AI219">
        <v>455.7</v>
      </c>
      <c r="AJ219">
        <v>-0.25711261182055622</v>
      </c>
      <c r="AK219">
        <v>347.1</v>
      </c>
      <c r="AL219">
        <v>-0.64984561721514922</v>
      </c>
      <c r="AM219">
        <v>583.70000000000005</v>
      </c>
      <c r="AN219">
        <v>0.10003008583844419</v>
      </c>
    </row>
    <row r="220" spans="1:40" x14ac:dyDescent="0.25">
      <c r="A220" s="18"/>
      <c r="B220" t="s">
        <v>238</v>
      </c>
      <c r="E220" s="23">
        <v>40.9</v>
      </c>
      <c r="F220" s="23">
        <v>522.79999999999995</v>
      </c>
      <c r="G220" s="24">
        <v>2.3862591411333458</v>
      </c>
      <c r="H220" s="24">
        <v>54.2</v>
      </c>
      <c r="I220" s="24">
        <v>68.400000000000006</v>
      </c>
      <c r="J220" s="24">
        <v>-0.33570347353202745</v>
      </c>
      <c r="M220">
        <v>40.9</v>
      </c>
      <c r="N220">
        <v>219.6</v>
      </c>
      <c r="O220">
        <v>2.4247053060634496</v>
      </c>
      <c r="P220">
        <v>176</v>
      </c>
      <c r="Q220">
        <v>2.1054026805829107</v>
      </c>
      <c r="R220">
        <v>304.8</v>
      </c>
      <c r="S220">
        <v>2.8976901545515732</v>
      </c>
      <c r="W220">
        <v>40.9</v>
      </c>
      <c r="X220">
        <v>522.79999999999995</v>
      </c>
      <c r="Y220">
        <v>3.6760863928536844</v>
      </c>
      <c r="Z220">
        <v>374.7</v>
      </c>
      <c r="AA220">
        <v>3.195563229387365</v>
      </c>
      <c r="AB220">
        <v>390.4</v>
      </c>
      <c r="AC220">
        <v>3.2547803046211365</v>
      </c>
      <c r="AD220">
        <v>229.8</v>
      </c>
      <c r="AE220">
        <v>2.4902060497043648</v>
      </c>
      <c r="AF220"/>
      <c r="AH220">
        <v>281.25</v>
      </c>
      <c r="AI220">
        <v>182.85</v>
      </c>
      <c r="AJ220">
        <v>-0.62119246965039387</v>
      </c>
      <c r="AK220">
        <v>88.399999999999991</v>
      </c>
      <c r="AL220">
        <v>-1.66973482160033</v>
      </c>
      <c r="AM220">
        <v>305.60000000000002</v>
      </c>
      <c r="AN220">
        <v>0.11979144704398692</v>
      </c>
    </row>
    <row r="221" spans="1:40" x14ac:dyDescent="0.25">
      <c r="A221" s="18"/>
      <c r="B221" t="s">
        <v>239</v>
      </c>
      <c r="E221" s="23">
        <v>417.5</v>
      </c>
      <c r="F221" s="23">
        <v>962.6</v>
      </c>
      <c r="G221" s="24">
        <v>3.2669364233027842</v>
      </c>
      <c r="H221" s="24">
        <v>3245.6</v>
      </c>
      <c r="I221" s="24">
        <v>1538.6</v>
      </c>
      <c r="J221" s="24">
        <v>1.0768669941994382</v>
      </c>
      <c r="M221">
        <v>417.5</v>
      </c>
      <c r="N221">
        <v>402.2</v>
      </c>
      <c r="O221">
        <v>-5.3863115943425299E-2</v>
      </c>
      <c r="P221">
        <v>518.5</v>
      </c>
      <c r="Q221">
        <v>0.31256779145181035</v>
      </c>
      <c r="R221">
        <v>619.5</v>
      </c>
      <c r="S221">
        <v>0.56932808477918684</v>
      </c>
      <c r="W221">
        <v>417.5</v>
      </c>
      <c r="X221">
        <v>962.6</v>
      </c>
      <c r="Y221">
        <v>1.205160225716094</v>
      </c>
      <c r="Z221">
        <v>1101</v>
      </c>
      <c r="AA221">
        <v>1.3989663662029539</v>
      </c>
      <c r="AB221">
        <v>1053.8</v>
      </c>
      <c r="AC221">
        <v>1.3357529821246992</v>
      </c>
      <c r="AD221">
        <v>677.1</v>
      </c>
      <c r="AE221">
        <v>0.69759272166421482</v>
      </c>
      <c r="AF221"/>
      <c r="AH221">
        <v>1221.6999999999998</v>
      </c>
      <c r="AI221">
        <v>702.75</v>
      </c>
      <c r="AJ221">
        <v>-0.79780660750382815</v>
      </c>
      <c r="AK221">
        <v>1067.2</v>
      </c>
      <c r="AL221">
        <v>-0.19505948958694752</v>
      </c>
      <c r="AM221">
        <v>994.09999999999991</v>
      </c>
      <c r="AN221">
        <v>-0.29742717127605012</v>
      </c>
    </row>
    <row r="222" spans="1:40" x14ac:dyDescent="0.25">
      <c r="A222" s="18"/>
      <c r="B222" t="s">
        <v>240</v>
      </c>
      <c r="E222" s="23">
        <v>165.7</v>
      </c>
      <c r="F222" s="23">
        <v>558.29999999999995</v>
      </c>
      <c r="G222" s="24">
        <v>1.7524669535588551</v>
      </c>
      <c r="H222" s="24">
        <v>668.8</v>
      </c>
      <c r="I222" s="24">
        <v>469.3</v>
      </c>
      <c r="J222" s="24">
        <v>0.51106438705262036</v>
      </c>
      <c r="M222">
        <v>165.7</v>
      </c>
      <c r="N222">
        <v>302</v>
      </c>
      <c r="O222">
        <v>0.86597494699098831</v>
      </c>
      <c r="P222">
        <v>452.9</v>
      </c>
      <c r="Q222">
        <v>1.4506189368286595</v>
      </c>
      <c r="R222">
        <v>485.2</v>
      </c>
      <c r="S222">
        <v>1.5500059478990575</v>
      </c>
      <c r="W222">
        <v>165.7</v>
      </c>
      <c r="X222">
        <v>558.29999999999995</v>
      </c>
      <c r="Y222">
        <v>1.7524669535588551</v>
      </c>
      <c r="Z222">
        <v>479</v>
      </c>
      <c r="AA222">
        <v>1.5314520534020897</v>
      </c>
      <c r="AB222">
        <v>291.10000000000002</v>
      </c>
      <c r="AC222">
        <v>0.81294123690131315</v>
      </c>
      <c r="AD222">
        <v>211.6</v>
      </c>
      <c r="AE222">
        <v>0.35276602489257325</v>
      </c>
      <c r="AF222"/>
      <c r="AH222">
        <v>526.25</v>
      </c>
      <c r="AI222">
        <v>299.10000000000002</v>
      </c>
      <c r="AJ222">
        <v>-0.81512041772176858</v>
      </c>
      <c r="AK222">
        <v>467.05</v>
      </c>
      <c r="AL222">
        <v>-0.1721713223753234</v>
      </c>
      <c r="AM222">
        <v>352.65</v>
      </c>
      <c r="AN222">
        <v>-0.57751128846694399</v>
      </c>
    </row>
    <row r="223" spans="1:40" x14ac:dyDescent="0.25">
      <c r="A223" s="18"/>
      <c r="B223" t="s">
        <v>241</v>
      </c>
      <c r="E223" s="23">
        <v>763.2</v>
      </c>
      <c r="F223" s="23">
        <v>228.5</v>
      </c>
      <c r="G223" s="24" t="s">
        <v>338</v>
      </c>
      <c r="H223" s="24">
        <v>280.39999999999998</v>
      </c>
      <c r="I223" s="24">
        <v>176.6</v>
      </c>
      <c r="J223" s="24">
        <v>0.66700100636215875</v>
      </c>
      <c r="M223">
        <v>763.2</v>
      </c>
      <c r="N223">
        <v>1036.5999999999999</v>
      </c>
      <c r="O223">
        <v>0.44172622237918624</v>
      </c>
      <c r="P223">
        <v>1055.7</v>
      </c>
      <c r="Q223">
        <v>0.46806684346530858</v>
      </c>
      <c r="R223">
        <v>1475.8</v>
      </c>
      <c r="S223">
        <v>0.95136414456375107</v>
      </c>
      <c r="W223">
        <v>763.2</v>
      </c>
      <c r="X223">
        <v>228.5</v>
      </c>
      <c r="Y223">
        <v>-1.7398670060600807</v>
      </c>
      <c r="Z223">
        <v>368.9</v>
      </c>
      <c r="AA223">
        <v>-1.0488313823106949</v>
      </c>
      <c r="AB223">
        <v>499.3</v>
      </c>
      <c r="AC223">
        <v>-0.61215426467542144</v>
      </c>
      <c r="AD223">
        <v>512.4</v>
      </c>
      <c r="AE223">
        <v>-0.5747906956638662</v>
      </c>
      <c r="AF223"/>
      <c r="AH223">
        <v>324.95</v>
      </c>
      <c r="AI223">
        <v>483.45</v>
      </c>
      <c r="AJ223">
        <v>0.57314894113580017</v>
      </c>
      <c r="AK223">
        <v>221.3</v>
      </c>
      <c r="AL223">
        <v>-0.5542142968438899</v>
      </c>
      <c r="AM223">
        <v>376.85</v>
      </c>
      <c r="AN223">
        <v>0.2137726446920265</v>
      </c>
    </row>
    <row r="224" spans="1:40" x14ac:dyDescent="0.25">
      <c r="B224"/>
      <c r="G224"/>
      <c r="H224"/>
      <c r="I224"/>
      <c r="J224"/>
      <c r="O224"/>
      <c r="P224"/>
      <c r="Q224"/>
      <c r="R224"/>
      <c r="S224"/>
      <c r="Y224" s="11"/>
      <c r="Z224" s="11"/>
      <c r="AA224" s="11"/>
      <c r="AB224" s="11"/>
      <c r="AC224" s="11"/>
      <c r="AD224" s="11"/>
      <c r="AE224" s="11"/>
      <c r="AF224" s="11"/>
      <c r="AJ224"/>
      <c r="AK224"/>
      <c r="AL224"/>
      <c r="AM224"/>
      <c r="AN224"/>
    </row>
    <row r="225" spans="2:40" x14ac:dyDescent="0.25">
      <c r="B225"/>
      <c r="G225"/>
      <c r="H225"/>
      <c r="I225"/>
      <c r="J225"/>
      <c r="O225"/>
      <c r="P225"/>
      <c r="Q225"/>
      <c r="R225"/>
      <c r="S225"/>
      <c r="Y225" s="11"/>
      <c r="Z225" s="11"/>
      <c r="AA225" s="11"/>
      <c r="AB225" s="11"/>
      <c r="AC225" s="11"/>
      <c r="AD225" s="11"/>
      <c r="AE225" s="11"/>
      <c r="AF225" s="11"/>
      <c r="AJ225"/>
      <c r="AK225"/>
      <c r="AL225"/>
      <c r="AM225"/>
      <c r="AN225"/>
    </row>
    <row r="226" spans="2:40" x14ac:dyDescent="0.25">
      <c r="B226"/>
      <c r="G226"/>
      <c r="H226"/>
      <c r="I226"/>
      <c r="J226"/>
      <c r="O226"/>
      <c r="P226"/>
      <c r="Q226"/>
      <c r="R226"/>
      <c r="S226"/>
      <c r="Y226" s="11"/>
      <c r="Z226" s="11"/>
      <c r="AA226" s="11"/>
      <c r="AB226" s="11"/>
      <c r="AC226" s="11"/>
      <c r="AD226" s="11"/>
      <c r="AE226" s="11"/>
      <c r="AF226" s="11"/>
      <c r="AJ226"/>
      <c r="AK226"/>
      <c r="AL226"/>
      <c r="AM226"/>
      <c r="AN226"/>
    </row>
    <row r="227" spans="2:40" x14ac:dyDescent="0.25">
      <c r="B227"/>
      <c r="G227"/>
      <c r="H227"/>
      <c r="I227"/>
      <c r="J227"/>
      <c r="O227"/>
      <c r="P227"/>
      <c r="Q227"/>
      <c r="R227"/>
      <c r="S227"/>
      <c r="Y227" s="11"/>
      <c r="Z227" s="11"/>
      <c r="AA227" s="11"/>
      <c r="AB227" s="11"/>
      <c r="AC227" s="11"/>
      <c r="AD227" s="11"/>
      <c r="AE227" s="11"/>
      <c r="AF227" s="11"/>
      <c r="AJ227"/>
      <c r="AK227"/>
      <c r="AL227"/>
      <c r="AM227"/>
      <c r="AN227"/>
    </row>
    <row r="228" spans="2:40" x14ac:dyDescent="0.25">
      <c r="B228"/>
      <c r="G228"/>
      <c r="H228"/>
      <c r="I228"/>
      <c r="J228"/>
      <c r="O228"/>
      <c r="P228"/>
      <c r="Q228"/>
      <c r="R228"/>
      <c r="S228"/>
      <c r="Y228" s="11"/>
      <c r="Z228" s="11"/>
      <c r="AA228" s="11"/>
      <c r="AB228" s="11"/>
      <c r="AC228" s="11"/>
      <c r="AD228" s="11"/>
      <c r="AE228" s="11"/>
      <c r="AF228" s="11"/>
      <c r="AJ228"/>
      <c r="AK228"/>
      <c r="AL228"/>
      <c r="AM228"/>
      <c r="AN228"/>
    </row>
    <row r="229" spans="2:40" x14ac:dyDescent="0.25">
      <c r="B229"/>
      <c r="G229"/>
      <c r="H229"/>
      <c r="I229"/>
      <c r="J229"/>
      <c r="O229"/>
      <c r="P229"/>
      <c r="Q229"/>
      <c r="R229"/>
      <c r="S229"/>
      <c r="Y229" s="11"/>
      <c r="Z229" s="11"/>
      <c r="AA229" s="11"/>
      <c r="AB229" s="11"/>
      <c r="AC229" s="11"/>
      <c r="AD229" s="11"/>
      <c r="AE229" s="11"/>
      <c r="AF229" s="11"/>
      <c r="AJ229"/>
      <c r="AK229"/>
      <c r="AL229"/>
      <c r="AM229"/>
      <c r="AN229"/>
    </row>
    <row r="230" spans="2:40" x14ac:dyDescent="0.25">
      <c r="B230"/>
      <c r="G230"/>
      <c r="H230"/>
      <c r="I230"/>
      <c r="J230"/>
      <c r="O230"/>
      <c r="P230"/>
      <c r="Q230"/>
      <c r="R230"/>
      <c r="S230"/>
      <c r="Y230" s="11"/>
      <c r="Z230" s="11"/>
      <c r="AA230" s="11"/>
      <c r="AB230" s="11"/>
      <c r="AC230" s="11"/>
      <c r="AD230" s="11"/>
      <c r="AE230" s="11"/>
      <c r="AF230" s="11"/>
      <c r="AJ230"/>
      <c r="AK230"/>
      <c r="AL230"/>
      <c r="AM230"/>
      <c r="AN230"/>
    </row>
    <row r="231" spans="2:40" x14ac:dyDescent="0.25">
      <c r="B231"/>
      <c r="G231"/>
      <c r="H231"/>
      <c r="I231"/>
      <c r="J231"/>
      <c r="O231"/>
      <c r="P231"/>
      <c r="Q231"/>
      <c r="R231"/>
      <c r="S231"/>
      <c r="Y231" s="11"/>
      <c r="Z231" s="11"/>
      <c r="AA231" s="11"/>
      <c r="AB231" s="11"/>
      <c r="AC231" s="11"/>
      <c r="AD231" s="11"/>
      <c r="AE231" s="11"/>
      <c r="AF231" s="11"/>
      <c r="AJ231"/>
      <c r="AK231"/>
      <c r="AL231"/>
      <c r="AM231"/>
      <c r="AN231"/>
    </row>
    <row r="232" spans="2:40" x14ac:dyDescent="0.25">
      <c r="B232"/>
      <c r="G232"/>
      <c r="H232"/>
      <c r="I232"/>
      <c r="J232"/>
      <c r="O232"/>
      <c r="P232"/>
      <c r="Q232"/>
      <c r="R232"/>
      <c r="S232"/>
      <c r="Y232" s="11"/>
      <c r="Z232" s="11"/>
      <c r="AA232" s="11"/>
      <c r="AB232" s="11"/>
      <c r="AC232" s="11"/>
      <c r="AD232" s="11"/>
      <c r="AE232" s="11"/>
      <c r="AF232" s="11"/>
      <c r="AJ232"/>
      <c r="AK232"/>
      <c r="AL232"/>
      <c r="AM232"/>
      <c r="AN232"/>
    </row>
    <row r="233" spans="2:40" x14ac:dyDescent="0.25">
      <c r="B233"/>
      <c r="G233"/>
      <c r="H233"/>
      <c r="I233"/>
      <c r="J233"/>
      <c r="O233"/>
      <c r="P233"/>
      <c r="Q233"/>
      <c r="R233"/>
      <c r="S233"/>
      <c r="Y233" s="11"/>
      <c r="Z233" s="11"/>
      <c r="AA233" s="11"/>
      <c r="AB233" s="11"/>
      <c r="AC233" s="11"/>
      <c r="AD233" s="11"/>
      <c r="AE233" s="11"/>
      <c r="AF233" s="11"/>
      <c r="AJ233"/>
      <c r="AK233"/>
      <c r="AL233"/>
      <c r="AM233"/>
      <c r="AN233"/>
    </row>
    <row r="234" spans="2:40" x14ac:dyDescent="0.25">
      <c r="B234"/>
      <c r="G234"/>
      <c r="H234"/>
      <c r="I234"/>
      <c r="J234"/>
      <c r="O234"/>
      <c r="P234"/>
      <c r="Q234"/>
      <c r="R234"/>
      <c r="S234"/>
      <c r="Y234" s="11"/>
      <c r="Z234" s="11"/>
      <c r="AA234" s="11"/>
      <c r="AB234" s="11"/>
      <c r="AC234" s="11"/>
      <c r="AD234" s="11"/>
      <c r="AE234" s="11"/>
      <c r="AF234" s="11"/>
      <c r="AJ234"/>
      <c r="AK234"/>
      <c r="AL234"/>
      <c r="AM234"/>
      <c r="AN234"/>
    </row>
    <row r="235" spans="2:40" x14ac:dyDescent="0.25">
      <c r="B235"/>
      <c r="G235"/>
      <c r="H235"/>
      <c r="I235"/>
      <c r="J235"/>
      <c r="O235"/>
      <c r="P235"/>
      <c r="Q235"/>
      <c r="R235"/>
      <c r="S235"/>
      <c r="Y235" s="11"/>
      <c r="Z235" s="11"/>
      <c r="AA235" s="11"/>
      <c r="AB235" s="11"/>
      <c r="AC235" s="11"/>
      <c r="AD235" s="11"/>
      <c r="AE235" s="11"/>
      <c r="AF235" s="11"/>
      <c r="AJ235"/>
      <c r="AK235"/>
      <c r="AL235"/>
      <c r="AM235"/>
      <c r="AN235"/>
    </row>
    <row r="236" spans="2:40" x14ac:dyDescent="0.25">
      <c r="B236"/>
      <c r="G236"/>
      <c r="H236"/>
      <c r="I236"/>
      <c r="J236"/>
      <c r="O236"/>
      <c r="P236"/>
      <c r="Q236"/>
      <c r="R236"/>
      <c r="S236"/>
      <c r="Y236" s="11"/>
      <c r="Z236" s="11"/>
      <c r="AA236" s="11"/>
      <c r="AB236" s="11"/>
      <c r="AC236" s="11"/>
      <c r="AD236" s="11"/>
      <c r="AE236" s="11"/>
      <c r="AF236" s="11"/>
      <c r="AJ236"/>
      <c r="AK236"/>
      <c r="AL236"/>
      <c r="AM236"/>
      <c r="AN236"/>
    </row>
    <row r="237" spans="2:40" x14ac:dyDescent="0.25">
      <c r="B237"/>
      <c r="G237"/>
      <c r="H237"/>
      <c r="I237"/>
      <c r="J237"/>
      <c r="O237"/>
      <c r="P237"/>
      <c r="Q237"/>
      <c r="R237"/>
      <c r="S237"/>
      <c r="Y237" s="11"/>
      <c r="Z237" s="11"/>
      <c r="AA237" s="11"/>
      <c r="AB237" s="11"/>
      <c r="AC237" s="11"/>
      <c r="AD237" s="11"/>
      <c r="AE237" s="11"/>
      <c r="AF237" s="11"/>
      <c r="AJ237"/>
      <c r="AK237"/>
      <c r="AL237"/>
      <c r="AM237"/>
      <c r="AN237"/>
    </row>
    <row r="238" spans="2:40" x14ac:dyDescent="0.25">
      <c r="B238"/>
      <c r="G238"/>
      <c r="H238"/>
      <c r="I238"/>
      <c r="J238"/>
      <c r="O238"/>
      <c r="P238"/>
      <c r="Q238"/>
      <c r="R238"/>
      <c r="S238"/>
      <c r="Y238" s="11"/>
      <c r="Z238" s="11"/>
      <c r="AA238" s="11"/>
      <c r="AB238" s="11"/>
      <c r="AC238" s="11"/>
      <c r="AD238" s="11"/>
      <c r="AE238" s="11"/>
      <c r="AF238" s="11"/>
      <c r="AJ238"/>
      <c r="AK238"/>
      <c r="AL238"/>
      <c r="AM238"/>
      <c r="AN238"/>
    </row>
    <row r="239" spans="2:40" x14ac:dyDescent="0.25">
      <c r="B239"/>
      <c r="G239"/>
      <c r="H239"/>
      <c r="I239"/>
      <c r="J239"/>
      <c r="O239"/>
      <c r="P239"/>
      <c r="Q239"/>
      <c r="R239"/>
      <c r="S239"/>
      <c r="Y239" s="11"/>
      <c r="Z239" s="11"/>
      <c r="AA239" s="11"/>
      <c r="AB239" s="11"/>
      <c r="AC239" s="11"/>
      <c r="AD239" s="11"/>
      <c r="AE239" s="11"/>
      <c r="AF239" s="11"/>
      <c r="AJ239"/>
      <c r="AK239"/>
      <c r="AL239"/>
      <c r="AM239"/>
      <c r="AN239"/>
    </row>
    <row r="240" spans="2:40" x14ac:dyDescent="0.25">
      <c r="B240"/>
      <c r="G240"/>
      <c r="H240"/>
      <c r="I240"/>
      <c r="J240"/>
      <c r="O240"/>
      <c r="P240"/>
      <c r="Q240"/>
      <c r="R240"/>
      <c r="S240"/>
      <c r="Y240" s="11"/>
      <c r="Z240" s="11"/>
      <c r="AA240" s="11"/>
      <c r="AB240" s="11"/>
      <c r="AC240" s="11"/>
      <c r="AD240" s="11"/>
      <c r="AE240" s="11"/>
      <c r="AF240" s="11"/>
      <c r="AJ240"/>
      <c r="AK240"/>
      <c r="AL240"/>
      <c r="AM240"/>
      <c r="AN240"/>
    </row>
    <row r="241" spans="2:40" x14ac:dyDescent="0.25">
      <c r="B241"/>
      <c r="G241"/>
      <c r="H241"/>
      <c r="I241"/>
      <c r="J241"/>
      <c r="O241"/>
      <c r="P241"/>
      <c r="Q241"/>
      <c r="R241"/>
      <c r="S241"/>
      <c r="Y241" s="11"/>
      <c r="Z241" s="11"/>
      <c r="AA241" s="11"/>
      <c r="AB241" s="11"/>
      <c r="AC241" s="11"/>
      <c r="AD241" s="11"/>
      <c r="AE241" s="11"/>
      <c r="AF241" s="11"/>
      <c r="AJ241"/>
      <c r="AK241"/>
      <c r="AL241"/>
      <c r="AM241"/>
      <c r="AN241"/>
    </row>
    <row r="242" spans="2:40" x14ac:dyDescent="0.25">
      <c r="B242"/>
      <c r="G242"/>
      <c r="H242"/>
      <c r="I242"/>
      <c r="J242"/>
      <c r="O242"/>
      <c r="P242"/>
      <c r="Q242"/>
      <c r="R242"/>
      <c r="S242"/>
      <c r="Y242" s="11"/>
      <c r="Z242" s="11"/>
      <c r="AA242" s="11"/>
      <c r="AB242" s="11"/>
      <c r="AC242" s="11"/>
      <c r="AD242" s="11"/>
      <c r="AE242" s="11"/>
      <c r="AF242" s="11"/>
      <c r="AJ242"/>
      <c r="AK242"/>
      <c r="AL242"/>
      <c r="AM242"/>
      <c r="AN242"/>
    </row>
    <row r="243" spans="2:40" x14ac:dyDescent="0.25">
      <c r="B243"/>
      <c r="G243"/>
      <c r="H243"/>
      <c r="I243"/>
      <c r="J243"/>
      <c r="O243"/>
      <c r="P243"/>
      <c r="Q243"/>
      <c r="R243"/>
      <c r="S243"/>
      <c r="Y243" s="11"/>
      <c r="Z243" s="11"/>
      <c r="AA243" s="11"/>
      <c r="AB243" s="11"/>
      <c r="AC243" s="11"/>
      <c r="AD243" s="11"/>
      <c r="AE243" s="11"/>
      <c r="AF243" s="11"/>
      <c r="AJ243"/>
      <c r="AK243"/>
      <c r="AL243"/>
      <c r="AM243"/>
      <c r="AN243"/>
    </row>
    <row r="244" spans="2:40" x14ac:dyDescent="0.25">
      <c r="B244"/>
      <c r="G244"/>
      <c r="H244"/>
      <c r="I244"/>
      <c r="J244"/>
      <c r="O244"/>
      <c r="P244"/>
      <c r="Q244"/>
      <c r="R244"/>
      <c r="S244"/>
      <c r="Y244" s="11"/>
      <c r="Z244" s="11"/>
      <c r="AA244" s="11"/>
      <c r="AB244" s="11"/>
      <c r="AC244" s="11"/>
      <c r="AD244" s="11"/>
      <c r="AE244" s="11"/>
      <c r="AF244" s="11"/>
      <c r="AJ244"/>
      <c r="AK244"/>
      <c r="AL244"/>
      <c r="AM244"/>
      <c r="AN244"/>
    </row>
    <row r="245" spans="2:40" x14ac:dyDescent="0.25">
      <c r="B245"/>
      <c r="G245"/>
      <c r="H245"/>
      <c r="I245"/>
      <c r="J245"/>
      <c r="O245"/>
      <c r="P245"/>
      <c r="Q245"/>
      <c r="R245"/>
      <c r="S245"/>
      <c r="Y245" s="11"/>
      <c r="Z245" s="11"/>
      <c r="AA245" s="11"/>
      <c r="AB245" s="11"/>
      <c r="AC245" s="11"/>
      <c r="AD245" s="11"/>
      <c r="AE245" s="11"/>
      <c r="AF245" s="11"/>
      <c r="AJ245"/>
      <c r="AK245"/>
      <c r="AL245"/>
      <c r="AM245"/>
      <c r="AN245"/>
    </row>
    <row r="246" spans="2:40" x14ac:dyDescent="0.25">
      <c r="B246"/>
      <c r="G246"/>
      <c r="H246"/>
      <c r="I246"/>
      <c r="J246"/>
      <c r="O246"/>
      <c r="P246"/>
      <c r="Q246"/>
      <c r="R246"/>
      <c r="S246"/>
      <c r="Y246" s="11"/>
      <c r="Z246" s="11"/>
      <c r="AA246" s="11"/>
      <c r="AB246" s="11"/>
      <c r="AC246" s="11"/>
      <c r="AD246" s="11"/>
      <c r="AE246" s="11"/>
      <c r="AF246" s="11"/>
      <c r="AJ246"/>
      <c r="AK246"/>
      <c r="AL246"/>
      <c r="AM246"/>
      <c r="AN246"/>
    </row>
    <row r="247" spans="2:40" x14ac:dyDescent="0.25">
      <c r="B247"/>
      <c r="G247"/>
      <c r="H247"/>
      <c r="I247"/>
      <c r="J247"/>
      <c r="O247"/>
      <c r="P247"/>
      <c r="Q247"/>
      <c r="R247"/>
      <c r="S247"/>
      <c r="Y247" s="11"/>
      <c r="Z247" s="11"/>
      <c r="AA247" s="11"/>
      <c r="AB247" s="11"/>
      <c r="AC247" s="11"/>
      <c r="AD247" s="11"/>
      <c r="AE247" s="11"/>
      <c r="AF247" s="11"/>
      <c r="AJ247"/>
      <c r="AK247"/>
      <c r="AL247"/>
      <c r="AM247"/>
      <c r="AN247"/>
    </row>
    <row r="248" spans="2:40" x14ac:dyDescent="0.25">
      <c r="B248"/>
      <c r="G248"/>
      <c r="H248"/>
      <c r="I248"/>
      <c r="J248"/>
      <c r="O248"/>
      <c r="P248"/>
      <c r="Q248"/>
      <c r="R248"/>
      <c r="S248"/>
      <c r="Y248" s="11"/>
      <c r="Z248" s="11"/>
      <c r="AA248" s="11"/>
      <c r="AB248" s="11"/>
      <c r="AC248" s="11"/>
      <c r="AD248" s="11"/>
      <c r="AE248" s="11"/>
      <c r="AF248" s="11"/>
      <c r="AJ248"/>
      <c r="AK248"/>
      <c r="AL248"/>
      <c r="AM248"/>
      <c r="AN248"/>
    </row>
    <row r="249" spans="2:40" x14ac:dyDescent="0.25">
      <c r="B249"/>
      <c r="G249"/>
      <c r="H249"/>
      <c r="I249"/>
      <c r="J249"/>
      <c r="O249"/>
      <c r="P249"/>
      <c r="Q249"/>
      <c r="R249"/>
      <c r="S249"/>
      <c r="Y249" s="11"/>
      <c r="Z249" s="11"/>
      <c r="AA249" s="11"/>
      <c r="AB249" s="11"/>
      <c r="AC249" s="11"/>
      <c r="AD249" s="11"/>
      <c r="AE249" s="11"/>
      <c r="AF249" s="11"/>
      <c r="AJ249"/>
      <c r="AK249"/>
      <c r="AL249"/>
      <c r="AM249"/>
      <c r="AN249"/>
    </row>
    <row r="250" spans="2:40" x14ac:dyDescent="0.25">
      <c r="B250"/>
      <c r="G250"/>
      <c r="H250"/>
      <c r="I250"/>
      <c r="J250"/>
      <c r="O250"/>
      <c r="P250"/>
      <c r="Q250"/>
      <c r="R250"/>
      <c r="S250"/>
      <c r="Y250" s="11"/>
      <c r="Z250" s="11"/>
      <c r="AA250" s="11"/>
      <c r="AB250" s="11"/>
      <c r="AC250" s="11"/>
      <c r="AD250" s="11"/>
      <c r="AE250" s="11"/>
      <c r="AF250" s="11"/>
      <c r="AJ250"/>
      <c r="AK250"/>
      <c r="AL250"/>
      <c r="AM250"/>
      <c r="AN250"/>
    </row>
    <row r="251" spans="2:40" x14ac:dyDescent="0.25">
      <c r="B251"/>
      <c r="G251"/>
      <c r="H251"/>
      <c r="I251"/>
      <c r="J251"/>
      <c r="O251"/>
      <c r="P251"/>
      <c r="Q251"/>
      <c r="R251"/>
      <c r="S251"/>
      <c r="Y251" s="11"/>
      <c r="Z251" s="11"/>
      <c r="AA251" s="11"/>
      <c r="AB251" s="11"/>
      <c r="AC251" s="11"/>
      <c r="AD251" s="11"/>
      <c r="AE251" s="11"/>
      <c r="AF251" s="11"/>
      <c r="AJ251"/>
      <c r="AK251"/>
      <c r="AL251"/>
      <c r="AM251"/>
      <c r="AN251"/>
    </row>
    <row r="252" spans="2:40" x14ac:dyDescent="0.25">
      <c r="B252"/>
      <c r="G252"/>
      <c r="H252"/>
      <c r="I252"/>
      <c r="J252"/>
      <c r="O252"/>
      <c r="P252"/>
      <c r="Q252"/>
      <c r="R252"/>
      <c r="S252"/>
      <c r="Y252" s="11"/>
      <c r="Z252" s="11"/>
      <c r="AA252" s="11"/>
      <c r="AB252" s="11"/>
      <c r="AC252" s="11"/>
      <c r="AD252" s="11"/>
      <c r="AE252" s="11"/>
      <c r="AF252" s="11"/>
      <c r="AJ252"/>
      <c r="AK252"/>
      <c r="AL252"/>
      <c r="AM252"/>
      <c r="AN252"/>
    </row>
    <row r="253" spans="2:40" x14ac:dyDescent="0.25">
      <c r="B253"/>
      <c r="G253"/>
      <c r="H253"/>
      <c r="I253"/>
      <c r="J253"/>
      <c r="O253"/>
      <c r="P253"/>
      <c r="Q253"/>
      <c r="R253"/>
      <c r="S253"/>
      <c r="Y253" s="11"/>
      <c r="Z253" s="11"/>
      <c r="AA253" s="11"/>
      <c r="AB253" s="11"/>
      <c r="AC253" s="11"/>
      <c r="AD253" s="11"/>
      <c r="AE253" s="11"/>
      <c r="AF253" s="11"/>
      <c r="AJ253"/>
      <c r="AK253"/>
      <c r="AL253"/>
      <c r="AM253"/>
      <c r="AN253"/>
    </row>
    <row r="254" spans="2:40" x14ac:dyDescent="0.25">
      <c r="B254"/>
      <c r="G254"/>
      <c r="H254"/>
      <c r="I254"/>
      <c r="J254"/>
      <c r="O254"/>
      <c r="P254"/>
      <c r="Q254"/>
      <c r="R254"/>
      <c r="S254"/>
      <c r="Y254" s="11"/>
      <c r="Z254" s="11"/>
      <c r="AA254" s="11"/>
      <c r="AB254" s="11"/>
      <c r="AC254" s="11"/>
      <c r="AD254" s="11"/>
      <c r="AE254" s="11"/>
      <c r="AF254" s="11"/>
      <c r="AJ254"/>
      <c r="AK254"/>
      <c r="AL254"/>
      <c r="AM254"/>
      <c r="AN254"/>
    </row>
    <row r="255" spans="2:40" x14ac:dyDescent="0.25">
      <c r="B255"/>
      <c r="G255"/>
      <c r="H255"/>
      <c r="I255"/>
      <c r="J255"/>
      <c r="O255"/>
      <c r="P255"/>
      <c r="Q255"/>
      <c r="R255"/>
      <c r="S255"/>
      <c r="Y255" s="11"/>
      <c r="Z255" s="11"/>
      <c r="AA255" s="11"/>
      <c r="AB255" s="11"/>
      <c r="AC255" s="11"/>
      <c r="AD255" s="11"/>
      <c r="AE255" s="11"/>
      <c r="AF255" s="11"/>
      <c r="AJ255"/>
      <c r="AK255"/>
      <c r="AL255"/>
      <c r="AM255"/>
      <c r="AN255"/>
    </row>
    <row r="256" spans="2:40" x14ac:dyDescent="0.25">
      <c r="B256"/>
      <c r="G256"/>
      <c r="H256"/>
      <c r="I256"/>
      <c r="J256"/>
      <c r="O256"/>
      <c r="P256"/>
      <c r="Q256"/>
      <c r="R256"/>
      <c r="S256"/>
      <c r="Y256" s="11"/>
      <c r="Z256" s="11"/>
      <c r="AA256" s="11"/>
      <c r="AB256" s="11"/>
      <c r="AC256" s="11"/>
      <c r="AD256" s="11"/>
      <c r="AE256" s="11"/>
      <c r="AF256" s="11"/>
      <c r="AJ256"/>
      <c r="AK256"/>
      <c r="AL256"/>
      <c r="AM256"/>
      <c r="AN256"/>
    </row>
    <row r="257" spans="2:40" x14ac:dyDescent="0.25">
      <c r="B257"/>
      <c r="G257"/>
      <c r="H257"/>
      <c r="I257"/>
      <c r="J257"/>
      <c r="O257"/>
      <c r="P257"/>
      <c r="Q257"/>
      <c r="R257"/>
      <c r="S257"/>
      <c r="Y257" s="11"/>
      <c r="Z257" s="11"/>
      <c r="AA257" s="11"/>
      <c r="AB257" s="11"/>
      <c r="AC257" s="11"/>
      <c r="AD257" s="11"/>
      <c r="AE257" s="11"/>
      <c r="AF257" s="11"/>
      <c r="AJ257"/>
      <c r="AK257"/>
      <c r="AL257"/>
      <c r="AM257"/>
      <c r="AN257"/>
    </row>
    <row r="258" spans="2:40" x14ac:dyDescent="0.25">
      <c r="B258"/>
      <c r="G258"/>
      <c r="H258"/>
      <c r="I258"/>
      <c r="J258"/>
      <c r="O258"/>
      <c r="P258"/>
      <c r="Q258"/>
      <c r="R258"/>
      <c r="S258"/>
      <c r="Y258" s="11"/>
      <c r="Z258" s="11"/>
      <c r="AA258" s="11"/>
      <c r="AB258" s="11"/>
      <c r="AC258" s="11"/>
      <c r="AD258" s="11"/>
      <c r="AE258" s="11"/>
      <c r="AF258" s="11"/>
      <c r="AJ258"/>
      <c r="AK258"/>
      <c r="AL258"/>
      <c r="AM258"/>
      <c r="AN258"/>
    </row>
    <row r="259" spans="2:40" x14ac:dyDescent="0.25">
      <c r="B259"/>
      <c r="G259"/>
      <c r="H259"/>
      <c r="I259"/>
      <c r="J259"/>
      <c r="O259"/>
      <c r="P259"/>
      <c r="Q259"/>
      <c r="R259"/>
      <c r="S259"/>
      <c r="Y259" s="11"/>
      <c r="Z259" s="11"/>
      <c r="AA259" s="11"/>
      <c r="AB259" s="11"/>
      <c r="AC259" s="11"/>
      <c r="AD259" s="11"/>
      <c r="AE259" s="11"/>
      <c r="AF259" s="11"/>
      <c r="AJ259"/>
      <c r="AK259"/>
      <c r="AL259"/>
      <c r="AM259"/>
      <c r="AN259"/>
    </row>
    <row r="260" spans="2:40" x14ac:dyDescent="0.25">
      <c r="B260"/>
      <c r="G260"/>
      <c r="H260"/>
      <c r="I260"/>
      <c r="J260"/>
      <c r="O260"/>
      <c r="P260"/>
      <c r="Q260"/>
      <c r="R260"/>
      <c r="S260"/>
      <c r="Y260" s="11"/>
      <c r="Z260" s="11"/>
      <c r="AA260" s="11"/>
      <c r="AB260" s="11"/>
      <c r="AC260" s="11"/>
      <c r="AD260" s="11"/>
      <c r="AE260" s="11"/>
      <c r="AF260" s="11"/>
      <c r="AJ260"/>
      <c r="AK260"/>
      <c r="AL260"/>
      <c r="AM260"/>
      <c r="AN260"/>
    </row>
    <row r="261" spans="2:40" x14ac:dyDescent="0.25">
      <c r="B261"/>
      <c r="G261"/>
      <c r="H261"/>
      <c r="I261"/>
      <c r="J261"/>
      <c r="O261"/>
      <c r="P261"/>
      <c r="Q261"/>
      <c r="R261"/>
      <c r="S261"/>
      <c r="Y261" s="11"/>
      <c r="Z261" s="11"/>
      <c r="AA261" s="11"/>
      <c r="AB261" s="11"/>
      <c r="AC261" s="11"/>
      <c r="AD261" s="11"/>
      <c r="AE261" s="11"/>
      <c r="AF261" s="11"/>
      <c r="AJ261"/>
      <c r="AK261"/>
      <c r="AL261"/>
      <c r="AM261"/>
      <c r="AN261"/>
    </row>
    <row r="262" spans="2:40" x14ac:dyDescent="0.25">
      <c r="B262"/>
      <c r="G262"/>
      <c r="H262"/>
      <c r="I262"/>
      <c r="J262"/>
      <c r="O262"/>
      <c r="P262"/>
      <c r="Q262"/>
      <c r="R262"/>
      <c r="S262"/>
      <c r="Y262" s="11"/>
      <c r="Z262" s="11"/>
      <c r="AA262" s="11"/>
      <c r="AB262" s="11"/>
      <c r="AC262" s="11"/>
      <c r="AD262" s="11"/>
      <c r="AE262" s="11"/>
      <c r="AF262" s="11"/>
      <c r="AJ262"/>
      <c r="AK262"/>
      <c r="AL262"/>
      <c r="AM262"/>
      <c r="AN262"/>
    </row>
    <row r="263" spans="2:40" x14ac:dyDescent="0.25">
      <c r="B263"/>
      <c r="G263"/>
      <c r="H263"/>
      <c r="I263"/>
      <c r="J263"/>
      <c r="O263"/>
      <c r="P263"/>
      <c r="Q263"/>
      <c r="R263"/>
      <c r="S263"/>
      <c r="Y263" s="11"/>
      <c r="Z263" s="11"/>
      <c r="AA263" s="11"/>
      <c r="AB263" s="11"/>
      <c r="AC263" s="11"/>
      <c r="AD263" s="11"/>
      <c r="AE263" s="11"/>
      <c r="AF263" s="11"/>
      <c r="AJ263"/>
      <c r="AK263"/>
      <c r="AL263"/>
      <c r="AM263"/>
      <c r="AN263"/>
    </row>
    <row r="264" spans="2:40" x14ac:dyDescent="0.25">
      <c r="B264"/>
      <c r="G264"/>
      <c r="H264"/>
      <c r="I264"/>
      <c r="J264"/>
      <c r="O264"/>
      <c r="P264"/>
      <c r="Q264"/>
      <c r="R264"/>
      <c r="S264"/>
      <c r="Y264" s="11"/>
      <c r="Z264" s="11"/>
      <c r="AA264" s="11"/>
      <c r="AB264" s="11"/>
      <c r="AC264" s="11"/>
      <c r="AD264" s="11"/>
      <c r="AE264" s="11"/>
      <c r="AF264" s="11"/>
      <c r="AJ264"/>
      <c r="AK264"/>
      <c r="AL264"/>
      <c r="AM264"/>
      <c r="AN264"/>
    </row>
    <row r="265" spans="2:40" x14ac:dyDescent="0.25">
      <c r="B265"/>
      <c r="G265"/>
      <c r="H265"/>
      <c r="I265"/>
      <c r="J265"/>
      <c r="O265"/>
      <c r="P265"/>
      <c r="Q265"/>
      <c r="R265"/>
      <c r="S265"/>
      <c r="Y265" s="11"/>
      <c r="Z265" s="11"/>
      <c r="AA265" s="11"/>
      <c r="AB265" s="11"/>
      <c r="AC265" s="11"/>
      <c r="AD265" s="11"/>
      <c r="AE265" s="11"/>
      <c r="AF265" s="11"/>
      <c r="AJ265"/>
      <c r="AK265"/>
      <c r="AL265"/>
      <c r="AM265"/>
      <c r="AN265"/>
    </row>
    <row r="266" spans="2:40" x14ac:dyDescent="0.25">
      <c r="B266"/>
      <c r="G266"/>
      <c r="H266"/>
      <c r="I266"/>
      <c r="J266"/>
      <c r="O266"/>
      <c r="P266"/>
      <c r="Q266"/>
      <c r="R266"/>
      <c r="S266"/>
      <c r="Y266" s="11"/>
      <c r="Z266" s="11"/>
      <c r="AA266" s="11"/>
      <c r="AB266" s="11"/>
      <c r="AC266" s="11"/>
      <c r="AD266" s="11"/>
      <c r="AE266" s="11"/>
      <c r="AF266" s="11"/>
      <c r="AJ266"/>
      <c r="AK266"/>
      <c r="AL266"/>
      <c r="AM266"/>
      <c r="AN266"/>
    </row>
    <row r="267" spans="2:40" x14ac:dyDescent="0.25">
      <c r="B267"/>
      <c r="G267"/>
      <c r="H267"/>
      <c r="I267"/>
      <c r="J267"/>
      <c r="O267"/>
      <c r="P267"/>
      <c r="Q267"/>
      <c r="R267"/>
      <c r="S267"/>
      <c r="Y267" s="11"/>
      <c r="Z267" s="11"/>
      <c r="AA267" s="11"/>
      <c r="AB267" s="11"/>
      <c r="AC267" s="11"/>
      <c r="AD267" s="11"/>
      <c r="AE267" s="11"/>
      <c r="AF267" s="11"/>
      <c r="AJ267"/>
      <c r="AK267"/>
      <c r="AL267"/>
      <c r="AM267"/>
      <c r="AN267"/>
    </row>
    <row r="268" spans="2:40" x14ac:dyDescent="0.25">
      <c r="B268"/>
      <c r="G268"/>
      <c r="H268"/>
      <c r="I268"/>
      <c r="J268"/>
      <c r="O268"/>
      <c r="P268"/>
      <c r="Q268"/>
      <c r="R268"/>
      <c r="S268"/>
      <c r="Y268" s="11"/>
      <c r="Z268" s="11"/>
      <c r="AA268" s="11"/>
      <c r="AB268" s="11"/>
      <c r="AC268" s="11"/>
      <c r="AD268" s="11"/>
      <c r="AE268" s="11"/>
      <c r="AF268" s="11"/>
      <c r="AJ268"/>
      <c r="AK268"/>
      <c r="AL268"/>
      <c r="AM268"/>
      <c r="AN268"/>
    </row>
    <row r="269" spans="2:40" x14ac:dyDescent="0.25">
      <c r="B269"/>
      <c r="G269"/>
      <c r="H269"/>
      <c r="I269"/>
      <c r="J269"/>
      <c r="O269"/>
      <c r="P269"/>
      <c r="Q269"/>
      <c r="R269"/>
      <c r="S269"/>
      <c r="Y269" s="11"/>
      <c r="Z269" s="11"/>
      <c r="AA269" s="11"/>
      <c r="AB269" s="11"/>
      <c r="AC269" s="11"/>
      <c r="AD269" s="11"/>
      <c r="AE269" s="11"/>
      <c r="AF269" s="11"/>
      <c r="AJ269"/>
      <c r="AK269"/>
      <c r="AL269"/>
      <c r="AM269"/>
      <c r="AN269"/>
    </row>
    <row r="270" spans="2:40" x14ac:dyDescent="0.25">
      <c r="B270"/>
      <c r="G270"/>
      <c r="H270"/>
      <c r="I270"/>
      <c r="J270"/>
      <c r="O270"/>
      <c r="P270"/>
      <c r="Q270"/>
      <c r="R270"/>
      <c r="S270"/>
      <c r="Y270" s="11"/>
      <c r="Z270" s="11"/>
      <c r="AA270" s="11"/>
      <c r="AB270" s="11"/>
      <c r="AC270" s="11"/>
      <c r="AD270" s="11"/>
      <c r="AE270" s="11"/>
      <c r="AF270" s="11"/>
      <c r="AJ270"/>
      <c r="AK270"/>
      <c r="AL270"/>
      <c r="AM270"/>
      <c r="AN270"/>
    </row>
    <row r="271" spans="2:40" x14ac:dyDescent="0.25">
      <c r="B271"/>
      <c r="G271"/>
      <c r="H271"/>
      <c r="I271"/>
      <c r="J271"/>
      <c r="O271"/>
      <c r="P271"/>
      <c r="Q271"/>
      <c r="R271"/>
      <c r="S271"/>
      <c r="Y271" s="11"/>
      <c r="Z271" s="11"/>
      <c r="AA271" s="11"/>
      <c r="AB271" s="11"/>
      <c r="AC271" s="11"/>
      <c r="AD271" s="11"/>
      <c r="AE271" s="11"/>
      <c r="AF271" s="11"/>
      <c r="AJ271"/>
      <c r="AK271"/>
      <c r="AL271"/>
      <c r="AM271"/>
      <c r="AN271"/>
    </row>
    <row r="272" spans="2:40" x14ac:dyDescent="0.25">
      <c r="B272"/>
      <c r="G272"/>
      <c r="H272"/>
      <c r="I272"/>
      <c r="J272"/>
      <c r="O272"/>
      <c r="P272"/>
      <c r="Q272"/>
      <c r="R272"/>
      <c r="S272"/>
      <c r="Y272" s="11"/>
      <c r="Z272" s="11"/>
      <c r="AA272" s="11"/>
      <c r="AB272" s="11"/>
      <c r="AC272" s="11"/>
      <c r="AD272" s="11"/>
      <c r="AE272" s="11"/>
      <c r="AF272" s="11"/>
      <c r="AJ272"/>
      <c r="AK272"/>
      <c r="AL272"/>
      <c r="AM272"/>
      <c r="AN272"/>
    </row>
    <row r="273" spans="2:40" x14ac:dyDescent="0.25">
      <c r="B273"/>
      <c r="G273"/>
      <c r="H273"/>
      <c r="I273"/>
      <c r="J273"/>
      <c r="O273"/>
      <c r="P273"/>
      <c r="Q273"/>
      <c r="R273"/>
      <c r="S273"/>
      <c r="Y273" s="11"/>
      <c r="Z273" s="11"/>
      <c r="AA273" s="11"/>
      <c r="AB273" s="11"/>
      <c r="AC273" s="11"/>
      <c r="AD273" s="11"/>
      <c r="AE273" s="11"/>
      <c r="AF273" s="11"/>
      <c r="AJ273"/>
      <c r="AK273"/>
      <c r="AL273"/>
      <c r="AM273"/>
      <c r="AN273"/>
    </row>
    <row r="274" spans="2:40" x14ac:dyDescent="0.25">
      <c r="B274"/>
      <c r="G274"/>
      <c r="H274"/>
      <c r="I274"/>
      <c r="J274"/>
      <c r="O274"/>
      <c r="P274"/>
      <c r="Q274"/>
      <c r="R274"/>
      <c r="S274"/>
      <c r="Y274" s="11"/>
      <c r="Z274" s="11"/>
      <c r="AA274" s="11"/>
      <c r="AB274" s="11"/>
      <c r="AC274" s="11"/>
      <c r="AD274" s="11"/>
      <c r="AE274" s="11"/>
      <c r="AF274" s="11"/>
      <c r="AJ274"/>
      <c r="AK274"/>
      <c r="AL274"/>
      <c r="AM274"/>
      <c r="AN274"/>
    </row>
    <row r="275" spans="2:40" x14ac:dyDescent="0.25">
      <c r="B275"/>
      <c r="G275"/>
      <c r="H275"/>
      <c r="I275"/>
      <c r="J275"/>
      <c r="O275"/>
      <c r="P275"/>
      <c r="Q275"/>
      <c r="R275"/>
      <c r="S275"/>
      <c r="Y275" s="11"/>
      <c r="Z275" s="11"/>
      <c r="AA275" s="11"/>
      <c r="AB275" s="11"/>
      <c r="AC275" s="11"/>
      <c r="AD275" s="11"/>
      <c r="AE275" s="11"/>
      <c r="AF275" s="11"/>
      <c r="AJ275"/>
      <c r="AK275"/>
      <c r="AL275"/>
      <c r="AM275"/>
      <c r="AN275"/>
    </row>
    <row r="276" spans="2:40" x14ac:dyDescent="0.25">
      <c r="B276"/>
      <c r="G276"/>
      <c r="H276"/>
      <c r="I276"/>
      <c r="J276"/>
      <c r="O276"/>
      <c r="P276"/>
      <c r="Q276"/>
      <c r="R276"/>
      <c r="S276"/>
      <c r="Y276" s="11"/>
      <c r="Z276" s="11"/>
      <c r="AA276" s="11"/>
      <c r="AB276" s="11"/>
      <c r="AC276" s="11"/>
      <c r="AD276" s="11"/>
      <c r="AE276" s="11"/>
      <c r="AF276" s="11"/>
      <c r="AJ276"/>
      <c r="AK276"/>
      <c r="AL276"/>
      <c r="AM276"/>
      <c r="AN276"/>
    </row>
    <row r="277" spans="2:40" x14ac:dyDescent="0.25">
      <c r="B277"/>
      <c r="G277"/>
      <c r="H277"/>
      <c r="I277"/>
      <c r="J277"/>
      <c r="O277"/>
      <c r="P277"/>
      <c r="Q277"/>
      <c r="R277"/>
      <c r="S277"/>
      <c r="Y277" s="11"/>
      <c r="Z277" s="11"/>
      <c r="AA277" s="11"/>
      <c r="AB277" s="11"/>
      <c r="AC277" s="11"/>
      <c r="AD277" s="11"/>
      <c r="AE277" s="11"/>
      <c r="AF277" s="11"/>
      <c r="AJ277"/>
      <c r="AK277"/>
      <c r="AL277"/>
      <c r="AM277"/>
      <c r="AN277"/>
    </row>
    <row r="278" spans="2:40" x14ac:dyDescent="0.25">
      <c r="B278"/>
      <c r="G278"/>
      <c r="H278"/>
      <c r="I278"/>
      <c r="J278"/>
      <c r="O278"/>
      <c r="P278"/>
      <c r="Q278"/>
      <c r="R278"/>
      <c r="S278"/>
      <c r="Y278" s="11"/>
      <c r="Z278" s="11"/>
      <c r="AA278" s="11"/>
      <c r="AB278" s="11"/>
      <c r="AC278" s="11"/>
      <c r="AD278" s="11"/>
      <c r="AE278" s="11"/>
      <c r="AF278" s="11"/>
      <c r="AJ278"/>
      <c r="AK278"/>
      <c r="AL278"/>
      <c r="AM278"/>
      <c r="AN278"/>
    </row>
    <row r="279" spans="2:40" x14ac:dyDescent="0.25">
      <c r="B279"/>
      <c r="G279"/>
      <c r="H279"/>
      <c r="I279"/>
      <c r="J279"/>
      <c r="O279"/>
      <c r="P279"/>
      <c r="Q279"/>
      <c r="R279"/>
      <c r="S279"/>
      <c r="Y279" s="11"/>
      <c r="Z279" s="11"/>
      <c r="AA279" s="11"/>
      <c r="AB279" s="11"/>
      <c r="AC279" s="11"/>
      <c r="AD279" s="11"/>
      <c r="AE279" s="11"/>
      <c r="AF279" s="11"/>
      <c r="AJ279"/>
      <c r="AK279"/>
      <c r="AL279"/>
      <c r="AM279"/>
      <c r="AN279"/>
    </row>
    <row r="280" spans="2:40" x14ac:dyDescent="0.25">
      <c r="B280"/>
      <c r="G280"/>
      <c r="H280"/>
      <c r="I280"/>
      <c r="J280"/>
      <c r="O280"/>
      <c r="P280"/>
      <c r="Q280"/>
      <c r="R280"/>
      <c r="S280"/>
      <c r="Y280" s="11"/>
      <c r="Z280" s="11"/>
      <c r="AA280" s="11"/>
      <c r="AB280" s="11"/>
      <c r="AC280" s="11"/>
      <c r="AD280" s="11"/>
      <c r="AE280" s="11"/>
      <c r="AF280" s="11"/>
      <c r="AJ280"/>
      <c r="AK280"/>
      <c r="AL280"/>
      <c r="AM280"/>
      <c r="AN280"/>
    </row>
    <row r="281" spans="2:40" x14ac:dyDescent="0.25">
      <c r="B281"/>
      <c r="G281"/>
      <c r="H281"/>
      <c r="I281"/>
      <c r="J281"/>
      <c r="O281"/>
      <c r="P281"/>
      <c r="Q281"/>
      <c r="R281"/>
      <c r="S281"/>
      <c r="Y281" s="11"/>
      <c r="Z281" s="11"/>
      <c r="AA281" s="11"/>
      <c r="AB281" s="11"/>
      <c r="AC281" s="11"/>
      <c r="AD281" s="11"/>
      <c r="AE281" s="11"/>
      <c r="AF281" s="11"/>
      <c r="AJ281"/>
      <c r="AK281"/>
      <c r="AL281"/>
      <c r="AM281"/>
      <c r="AN281"/>
    </row>
    <row r="282" spans="2:40" x14ac:dyDescent="0.25">
      <c r="B282"/>
      <c r="G282"/>
      <c r="H282"/>
      <c r="I282"/>
      <c r="J282"/>
      <c r="O282"/>
      <c r="P282"/>
      <c r="Q282"/>
      <c r="R282"/>
      <c r="S282"/>
      <c r="Y282" s="11"/>
      <c r="Z282" s="11"/>
      <c r="AA282" s="11"/>
      <c r="AB282" s="11"/>
      <c r="AC282" s="11"/>
      <c r="AD282" s="11"/>
      <c r="AE282" s="11"/>
      <c r="AF282" s="11"/>
      <c r="AJ282"/>
      <c r="AK282"/>
      <c r="AL282"/>
      <c r="AM282"/>
      <c r="AN282"/>
    </row>
    <row r="283" spans="2:40" x14ac:dyDescent="0.25">
      <c r="B283"/>
      <c r="G283"/>
      <c r="H283"/>
      <c r="I283"/>
      <c r="J283"/>
      <c r="O283"/>
      <c r="P283"/>
      <c r="Q283"/>
      <c r="R283"/>
      <c r="S283"/>
      <c r="Y283" s="11"/>
      <c r="Z283" s="11"/>
      <c r="AA283" s="11"/>
      <c r="AB283" s="11"/>
      <c r="AC283" s="11"/>
      <c r="AD283" s="11"/>
      <c r="AE283" s="11"/>
      <c r="AF283" s="11"/>
      <c r="AJ283"/>
      <c r="AK283"/>
      <c r="AL283"/>
      <c r="AM283"/>
      <c r="AN283"/>
    </row>
    <row r="284" spans="2:40" x14ac:dyDescent="0.25">
      <c r="B284"/>
      <c r="G284"/>
      <c r="H284"/>
      <c r="I284"/>
      <c r="J284"/>
      <c r="O284"/>
      <c r="P284"/>
      <c r="Q284"/>
      <c r="R284"/>
      <c r="S284"/>
      <c r="Y284" s="11"/>
      <c r="Z284" s="11"/>
      <c r="AA284" s="11"/>
      <c r="AB284" s="11"/>
      <c r="AC284" s="11"/>
      <c r="AD284" s="11"/>
      <c r="AE284" s="11"/>
      <c r="AF284" s="11"/>
      <c r="AJ284"/>
      <c r="AK284"/>
      <c r="AL284"/>
      <c r="AM284"/>
      <c r="AN284"/>
    </row>
    <row r="285" spans="2:40" x14ac:dyDescent="0.25">
      <c r="B285"/>
      <c r="G285"/>
      <c r="H285"/>
      <c r="I285"/>
      <c r="J285"/>
      <c r="O285"/>
      <c r="P285"/>
      <c r="Q285"/>
      <c r="R285"/>
      <c r="S285"/>
      <c r="Y285" s="11"/>
      <c r="Z285" s="11"/>
      <c r="AA285" s="11"/>
      <c r="AB285" s="11"/>
      <c r="AC285" s="11"/>
      <c r="AD285" s="11"/>
      <c r="AE285" s="11"/>
      <c r="AF285" s="11"/>
      <c r="AJ285"/>
      <c r="AK285"/>
      <c r="AL285"/>
      <c r="AM285"/>
      <c r="AN285"/>
    </row>
    <row r="286" spans="2:40" x14ac:dyDescent="0.25">
      <c r="B286"/>
      <c r="G286"/>
      <c r="H286"/>
      <c r="I286"/>
      <c r="J286"/>
      <c r="O286"/>
      <c r="P286"/>
      <c r="Q286"/>
      <c r="R286"/>
      <c r="S286"/>
      <c r="Y286" s="11"/>
      <c r="Z286" s="11"/>
      <c r="AA286" s="11"/>
      <c r="AB286" s="11"/>
      <c r="AC286" s="11"/>
      <c r="AD286" s="11"/>
      <c r="AE286" s="11"/>
      <c r="AF286" s="11"/>
      <c r="AJ286"/>
      <c r="AK286"/>
      <c r="AL286"/>
      <c r="AM286"/>
      <c r="AN286"/>
    </row>
  </sheetData>
  <mergeCells count="5">
    <mergeCell ref="A4:A223"/>
    <mergeCell ref="B125:C125"/>
    <mergeCell ref="B104:C104"/>
    <mergeCell ref="B95:C95"/>
    <mergeCell ref="D1:G1"/>
  </mergeCells>
  <conditionalFormatting sqref="B100">
    <cfRule type="duplicateValues" dxfId="16" priority="17"/>
  </conditionalFormatting>
  <conditionalFormatting sqref="B100">
    <cfRule type="duplicateValues" dxfId="15" priority="16"/>
  </conditionalFormatting>
  <conditionalFormatting sqref="B101">
    <cfRule type="duplicateValues" dxfId="14" priority="15"/>
  </conditionalFormatting>
  <conditionalFormatting sqref="B101">
    <cfRule type="duplicateValues" dxfId="13" priority="14"/>
  </conditionalFormatting>
  <conditionalFormatting sqref="B102">
    <cfRule type="duplicateValues" dxfId="12" priority="13"/>
  </conditionalFormatting>
  <conditionalFormatting sqref="B102">
    <cfRule type="duplicateValues" dxfId="11" priority="12"/>
  </conditionalFormatting>
  <conditionalFormatting sqref="B103">
    <cfRule type="duplicateValues" dxfId="10" priority="11"/>
  </conditionalFormatting>
  <conditionalFormatting sqref="B103">
    <cfRule type="duplicateValues" dxfId="9" priority="10"/>
  </conditionalFormatting>
  <conditionalFormatting sqref="B96">
    <cfRule type="duplicateValues" dxfId="8" priority="9"/>
  </conditionalFormatting>
  <conditionalFormatting sqref="B96">
    <cfRule type="duplicateValues" dxfId="7" priority="8"/>
  </conditionalFormatting>
  <conditionalFormatting sqref="B97">
    <cfRule type="duplicateValues" dxfId="6" priority="7"/>
  </conditionalFormatting>
  <conditionalFormatting sqref="B97">
    <cfRule type="duplicateValues" dxfId="5" priority="6"/>
  </conditionalFormatting>
  <conditionalFormatting sqref="B98:B99">
    <cfRule type="duplicateValues" dxfId="4" priority="20"/>
  </conditionalFormatting>
  <conditionalFormatting sqref="B105:B124">
    <cfRule type="duplicateValues" dxfId="3" priority="3"/>
  </conditionalFormatting>
  <conditionalFormatting sqref="B126:B286">
    <cfRule type="duplicateValues" dxfId="2" priority="1"/>
    <cfRule type="duplicateValues" dxfId="1" priority="2"/>
  </conditionalFormatting>
  <conditionalFormatting sqref="B4:B94">
    <cfRule type="duplicateValues" dxfId="0" priority="2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IH\NIAI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o, Xiangyu (NIH/NIAID) [F]</dc:creator>
  <cp:lastModifiedBy>pawar</cp:lastModifiedBy>
  <dcterms:created xsi:type="dcterms:W3CDTF">2016-11-15T15:10:40Z</dcterms:created>
  <dcterms:modified xsi:type="dcterms:W3CDTF">2016-11-27T02:46:12Z</dcterms:modified>
</cp:coreProperties>
</file>